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rveyed Locations" sheetId="1" state="visible" r:id="rId2"/>
  </sheets>
  <definedNames>
    <definedName function="false" hidden="false" localSheetId="0" name="_xlnm.Print_Titles" vbProcedure="false">'Surveyed Locations'!$1:$1</definedName>
    <definedName function="false" hidden="false" localSheetId="0" name="Excel_BuiltIn__FilterDatabase" vbProcedure="false">'Surveyed Locations'!$B$1:$G$3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Verdana"/>
            <family val="0"/>
          </rPr>
          <t xml:space="preserve">Carlo Costantini:
</t>
        </r>
        <r>
          <rPr>
            <sz val="9"/>
            <color rgb="FF000000"/>
            <rFont val="Verdana"/>
            <family val="0"/>
          </rPr>
          <t xml:space="preserve">Number of days elapsed from August 5, 2005, assumed as day 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6</xdr:colOff>
                <xdr:row>0</xdr:row>
                <xdr:rowOff>3</xdr:rowOff>
              </xdr:from>
              <xdr:to>
                <xdr:col>5</xdr:col>
                <xdr:colOff>60</xdr:colOff>
                <xdr:row>2</xdr:row>
                <xdr:rowOff>3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Verdana"/>
            <family val="0"/>
          </rPr>
          <t xml:space="preserve">Carlo Costantini:
</t>
        </r>
        <r>
          <rPr>
            <sz val="9"/>
            <color rgb="FF000000"/>
            <rFont val="Verdana"/>
            <family val="0"/>
          </rPr>
          <t xml:space="preserve">Serial identifier of transect. A few additional villages were surveyed during the field collections. These were not originally included in the sampling pla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1</xdr:colOff>
                <xdr:row>0</xdr:row>
                <xdr:rowOff>3</xdr:rowOff>
              </xdr:from>
              <xdr:to>
                <xdr:col>7</xdr:col>
                <xdr:colOff>9</xdr:colOff>
                <xdr:row>4</xdr:row>
                <xdr:rowOff>16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Verdana"/>
            <family val="0"/>
          </rPr>
          <t xml:space="preserve">Carlo Costantini:
</t>
        </r>
        <r>
          <rPr>
            <sz val="9"/>
            <color rgb="FF000000"/>
            <rFont val="Verdana"/>
            <family val="0"/>
          </rPr>
          <t xml:space="preserve">Total number of </t>
        </r>
        <r>
          <rPr>
            <i val="true"/>
            <sz val="9"/>
            <color rgb="FF000000"/>
            <rFont val="Verdana"/>
            <family val="0"/>
          </rPr>
          <t xml:space="preserve">Anopheles</t>
        </r>
        <r>
          <rPr>
            <sz val="9"/>
            <color rgb="FF000000"/>
            <rFont val="Verdana"/>
            <family val="0"/>
          </rPr>
          <t xml:space="preserve"> </t>
        </r>
        <r>
          <rPr>
            <i val="true"/>
            <sz val="9"/>
            <color rgb="FF000000"/>
            <rFont val="Verdana"/>
            <family val="0"/>
          </rPr>
          <t xml:space="preserve">gambiae</t>
        </r>
        <r>
          <rPr>
            <sz val="9"/>
            <color rgb="FF000000"/>
            <rFont val="Verdana"/>
            <family val="0"/>
          </rPr>
          <t xml:space="preserve"> s.l. collected and dissected for chromosomal analysis and species identificati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60</xdr:colOff>
                <xdr:row>0</xdr:row>
                <xdr:rowOff>3</xdr:rowOff>
              </xdr:from>
              <xdr:to>
                <xdr:col>9</xdr:col>
                <xdr:colOff>54</xdr:colOff>
                <xdr:row>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0" uniqueCount="315">
  <si>
    <t xml:space="preserve">ID N°</t>
  </si>
  <si>
    <t xml:space="preserve">Location</t>
  </si>
  <si>
    <t xml:space="preserve">Date of Collection</t>
  </si>
  <si>
    <t xml:space="preserve">Transect ID</t>
  </si>
  <si>
    <t xml:space="preserve">LONG (D.DDD)</t>
  </si>
  <si>
    <t xml:space="preserve">LAT (D.DDD)</t>
  </si>
  <si>
    <t xml:space="preserve">Sample Size</t>
  </si>
  <si>
    <t xml:space="preserve">Mentao</t>
  </si>
  <si>
    <t xml:space="preserve">Som</t>
  </si>
  <si>
    <t xml:space="preserve">Ganoua</t>
  </si>
  <si>
    <t xml:space="preserve">Gassel Parte</t>
  </si>
  <si>
    <t xml:space="preserve">Belehede</t>
  </si>
  <si>
    <t xml:space="preserve">Mati</t>
  </si>
  <si>
    <t xml:space="preserve">Sibe</t>
  </si>
  <si>
    <t xml:space="preserve">Laorde</t>
  </si>
  <si>
    <t xml:space="preserve">Tonga</t>
  </si>
  <si>
    <t xml:space="preserve">Gankouna</t>
  </si>
  <si>
    <t xml:space="preserve">Lere</t>
  </si>
  <si>
    <t xml:space="preserve">Aribinda</t>
  </si>
  <si>
    <t xml:space="preserve">Gaigou</t>
  </si>
  <si>
    <t xml:space="preserve">Tigmare</t>
  </si>
  <si>
    <t xml:space="preserve">Telekaya</t>
  </si>
  <si>
    <t xml:space="preserve">Markoye</t>
  </si>
  <si>
    <t xml:space="preserve">Ngoungam</t>
  </si>
  <si>
    <t xml:space="preserve">Pimpindiangou</t>
  </si>
  <si>
    <t xml:space="preserve">Porel</t>
  </si>
  <si>
    <t xml:space="preserve">Terblel</t>
  </si>
  <si>
    <t xml:space="preserve">Mallere</t>
  </si>
  <si>
    <t xml:space="preserve">Dinalahi</t>
  </si>
  <si>
    <t xml:space="preserve">Nobiol</t>
  </si>
  <si>
    <t xml:space="preserve">Katchirga</t>
  </si>
  <si>
    <t xml:space="preserve">Yakota</t>
  </si>
  <si>
    <t xml:space="preserve">Kiriolol</t>
  </si>
  <si>
    <t xml:space="preserve">Sambonaye</t>
  </si>
  <si>
    <t xml:space="preserve">Koulponsgo</t>
  </si>
  <si>
    <t xml:space="preserve">Dassamtanga</t>
  </si>
  <si>
    <t xml:space="preserve">Yalgo</t>
  </si>
  <si>
    <t xml:space="preserve">Boswende</t>
  </si>
  <si>
    <t xml:space="preserve">Basbedo</t>
  </si>
  <si>
    <t xml:space="preserve">Boalen</t>
  </si>
  <si>
    <t xml:space="preserve">Nabingma</t>
  </si>
  <si>
    <t xml:space="preserve">Niounougou</t>
  </si>
  <si>
    <t xml:space="preserve">Wanobe</t>
  </si>
  <si>
    <t xml:space="preserve">Tougouri</t>
  </si>
  <si>
    <t xml:space="preserve">Tafogo</t>
  </si>
  <si>
    <t xml:space="preserve">Komlela</t>
  </si>
  <si>
    <t xml:space="preserve">Bazoule</t>
  </si>
  <si>
    <t xml:space="preserve">Goguen</t>
  </si>
  <si>
    <t xml:space="preserve">Sale</t>
  </si>
  <si>
    <t xml:space="preserve">Bagadogo</t>
  </si>
  <si>
    <t xml:space="preserve">Ouenboulougou</t>
  </si>
  <si>
    <t xml:space="preserve">Roumba</t>
  </si>
  <si>
    <t xml:space="preserve">Deme</t>
  </si>
  <si>
    <t xml:space="preserve">Tamassogo</t>
  </si>
  <si>
    <t xml:space="preserve">Taonsogo 1</t>
  </si>
  <si>
    <t xml:space="preserve">Korsimoro</t>
  </si>
  <si>
    <t xml:space="preserve">Pissiga</t>
  </si>
  <si>
    <t xml:space="preserve">Hanhoui</t>
  </si>
  <si>
    <t xml:space="preserve">Koutoumtenga</t>
  </si>
  <si>
    <t xml:space="preserve">Kaya</t>
  </si>
  <si>
    <t xml:space="preserve">Nabmanague</t>
  </si>
  <si>
    <t xml:space="preserve">Kossodo</t>
  </si>
  <si>
    <t xml:space="preserve">Sogoden</t>
  </si>
  <si>
    <t xml:space="preserve">Badnogo</t>
  </si>
  <si>
    <t xml:space="preserve">Tanlarghin</t>
  </si>
  <si>
    <t xml:space="preserve">additional village</t>
  </si>
  <si>
    <t xml:space="preserve">Gantodogo</t>
  </si>
  <si>
    <t xml:space="preserve">Bingo</t>
  </si>
  <si>
    <t xml:space="preserve">Sargla</t>
  </si>
  <si>
    <t xml:space="preserve">Saaba</t>
  </si>
  <si>
    <t xml:space="preserve">Kaba</t>
  </si>
  <si>
    <t xml:space="preserve">Yibi</t>
  </si>
  <si>
    <t xml:space="preserve">Saria</t>
  </si>
  <si>
    <t xml:space="preserve">Doure</t>
  </si>
  <si>
    <t xml:space="preserve">Ouedkingo</t>
  </si>
  <si>
    <t xml:space="preserve">Ganesse</t>
  </si>
  <si>
    <t xml:space="preserve">Boulkon</t>
  </si>
  <si>
    <t xml:space="preserve">Moon</t>
  </si>
  <si>
    <t xml:space="preserve">Rayongo</t>
  </si>
  <si>
    <t xml:space="preserve">Dana</t>
  </si>
  <si>
    <t xml:space="preserve">Yarse</t>
  </si>
  <si>
    <t xml:space="preserve">Zitoecin</t>
  </si>
  <si>
    <t xml:space="preserve">Koundouba</t>
  </si>
  <si>
    <t xml:space="preserve">Minima</t>
  </si>
  <si>
    <t xml:space="preserve">Koudoumbo</t>
  </si>
  <si>
    <t xml:space="preserve">Kokim</t>
  </si>
  <si>
    <t xml:space="preserve">Moundia</t>
  </si>
  <si>
    <t xml:space="preserve">Zidiguesse</t>
  </si>
  <si>
    <t xml:space="preserve">Fili</t>
  </si>
  <si>
    <t xml:space="preserve">Reka</t>
  </si>
  <si>
    <t xml:space="preserve">Paidogo</t>
  </si>
  <si>
    <t xml:space="preserve">Kamboko</t>
  </si>
  <si>
    <t xml:space="preserve">Baskouda</t>
  </si>
  <si>
    <t xml:space="preserve">Koussouka</t>
  </si>
  <si>
    <t xml:space="preserve">Omsom</t>
  </si>
  <si>
    <t xml:space="preserve">Rambo</t>
  </si>
  <si>
    <t xml:space="preserve">Taonsogo 2</t>
  </si>
  <si>
    <t xml:space="preserve">You</t>
  </si>
  <si>
    <t xml:space="preserve">Rouko</t>
  </si>
  <si>
    <t xml:space="preserve">Koura</t>
  </si>
  <si>
    <t xml:space="preserve">Goudrin</t>
  </si>
  <si>
    <t xml:space="preserve">Basnere</t>
  </si>
  <si>
    <t xml:space="preserve">Sika</t>
  </si>
  <si>
    <t xml:space="preserve">Boumtenga</t>
  </si>
  <si>
    <t xml:space="preserve">Pouytenga</t>
  </si>
  <si>
    <t xml:space="preserve">Digre</t>
  </si>
  <si>
    <t xml:space="preserve">Kogo</t>
  </si>
  <si>
    <t xml:space="preserve">Boulsa</t>
  </si>
  <si>
    <t xml:space="preserve">Boko</t>
  </si>
  <si>
    <t xml:space="preserve">Lelgen</t>
  </si>
  <si>
    <t xml:space="preserve">Belmin</t>
  </si>
  <si>
    <t xml:space="preserve">Moimbin</t>
  </si>
  <si>
    <t xml:space="preserve">Kodomende</t>
  </si>
  <si>
    <t xml:space="preserve">Dapelogo</t>
  </si>
  <si>
    <t xml:space="preserve">Goughin</t>
  </si>
  <si>
    <t xml:space="preserve">Namoumkouka</t>
  </si>
  <si>
    <t xml:space="preserve">Bonsse</t>
  </si>
  <si>
    <t xml:space="preserve">Yarkare</t>
  </si>
  <si>
    <t xml:space="preserve">Kwibene</t>
  </si>
  <si>
    <t xml:space="preserve">Lantaogo</t>
  </si>
  <si>
    <t xml:space="preserve">Zanre</t>
  </si>
  <si>
    <t xml:space="preserve">Panpangou</t>
  </si>
  <si>
    <t xml:space="preserve">Ouakou</t>
  </si>
  <si>
    <t xml:space="preserve">Tilonti</t>
  </si>
  <si>
    <t xml:space="preserve">Moada</t>
  </si>
  <si>
    <t xml:space="preserve">Baskoure</t>
  </si>
  <si>
    <t xml:space="preserve">Tibga</t>
  </si>
  <si>
    <t xml:space="preserve">Bassambili</t>
  </si>
  <si>
    <t xml:space="preserve">Dwana</t>
  </si>
  <si>
    <t xml:space="preserve">Kouloungou</t>
  </si>
  <si>
    <t xml:space="preserve">Monba</t>
  </si>
  <si>
    <t xml:space="preserve">Boudangou</t>
  </si>
  <si>
    <t xml:space="preserve">Tamboagou</t>
  </si>
  <si>
    <t xml:space="preserve">Tanwalbougou</t>
  </si>
  <si>
    <t xml:space="preserve">Ougarou</t>
  </si>
  <si>
    <t xml:space="preserve">Gondyori</t>
  </si>
  <si>
    <t xml:space="preserve">Tanbaga</t>
  </si>
  <si>
    <t xml:space="preserve">Maardaga</t>
  </si>
  <si>
    <t xml:space="preserve">Tapoa</t>
  </si>
  <si>
    <t xml:space="preserve">Kankangou</t>
  </si>
  <si>
    <t xml:space="preserve">Nandou</t>
  </si>
  <si>
    <t xml:space="preserve">Yobi</t>
  </si>
  <si>
    <t xml:space="preserve">Matiacoali</t>
  </si>
  <si>
    <t xml:space="preserve">Dentougou</t>
  </si>
  <si>
    <t xml:space="preserve">Pognoa-Tikonti</t>
  </si>
  <si>
    <t xml:space="preserve">Koualou</t>
  </si>
  <si>
    <t xml:space="preserve">Bonchoalaka</t>
  </si>
  <si>
    <t xml:space="preserve">Namotia</t>
  </si>
  <si>
    <t xml:space="preserve">Tindangou</t>
  </si>
  <si>
    <t xml:space="preserve">Ganzaga</t>
  </si>
  <si>
    <t xml:space="preserve">Sangha</t>
  </si>
  <si>
    <t xml:space="preserve">Yourga</t>
  </si>
  <si>
    <t xml:space="preserve">Kooyarce</t>
  </si>
  <si>
    <t xml:space="preserve">Tensobentinga</t>
  </si>
  <si>
    <t xml:space="preserve">Goaghin</t>
  </si>
  <si>
    <t xml:space="preserve">Salambaore</t>
  </si>
  <si>
    <t xml:space="preserve">Dourtenga</t>
  </si>
  <si>
    <t xml:space="preserve">Lalgaye</t>
  </si>
  <si>
    <t xml:space="preserve">Moaga</t>
  </si>
  <si>
    <t xml:space="preserve">Gourgou</t>
  </si>
  <si>
    <t xml:space="preserve">Tieogo</t>
  </si>
  <si>
    <t xml:space="preserve">Gondere</t>
  </si>
  <si>
    <t xml:space="preserve">Toesse</t>
  </si>
  <si>
    <t xml:space="preserve">Boussouma</t>
  </si>
  <si>
    <t xml:space="preserve">Sanogo</t>
  </si>
  <si>
    <t xml:space="preserve">Fingla</t>
  </si>
  <si>
    <t xml:space="preserve">Goulanda</t>
  </si>
  <si>
    <t xml:space="preserve">Lourgogo</t>
  </si>
  <si>
    <t xml:space="preserve">Temissi</t>
  </si>
  <si>
    <t xml:space="preserve">Bion</t>
  </si>
  <si>
    <t xml:space="preserve">Nassamba</t>
  </si>
  <si>
    <t xml:space="preserve">Yimassoko</t>
  </si>
  <si>
    <t xml:space="preserve">Bagamsi</t>
  </si>
  <si>
    <t xml:space="preserve">Zagongo</t>
  </si>
  <si>
    <t xml:space="preserve">Goumaogo</t>
  </si>
  <si>
    <t xml:space="preserve">Daguili</t>
  </si>
  <si>
    <t xml:space="preserve">Zinekwe</t>
  </si>
  <si>
    <t xml:space="preserve">Sakouissi</t>
  </si>
  <si>
    <t xml:space="preserve">Koassa</t>
  </si>
  <si>
    <t xml:space="preserve">Goanguen</t>
  </si>
  <si>
    <t xml:space="preserve">Doulougou</t>
  </si>
  <si>
    <t xml:space="preserve">Tanghin</t>
  </si>
  <si>
    <t xml:space="preserve">Souloustenga</t>
  </si>
  <si>
    <t xml:space="preserve">Manegsombo</t>
  </si>
  <si>
    <t xml:space="preserve">Yansare</t>
  </si>
  <si>
    <t xml:space="preserve">Sologo</t>
  </si>
  <si>
    <t xml:space="preserve">Koukoulou</t>
  </si>
  <si>
    <t xml:space="preserve">Kougoulapaka</t>
  </si>
  <si>
    <t xml:space="preserve">Konkouissen</t>
  </si>
  <si>
    <t xml:space="preserve">Loaga</t>
  </si>
  <si>
    <t xml:space="preserve">Goden 1</t>
  </si>
  <si>
    <t xml:space="preserve">Ouezzindougou</t>
  </si>
  <si>
    <t xml:space="preserve">Katiou</t>
  </si>
  <si>
    <t xml:space="preserve">Pouedogo</t>
  </si>
  <si>
    <t xml:space="preserve">Benega</t>
  </si>
  <si>
    <t xml:space="preserve">Nombamba</t>
  </si>
  <si>
    <t xml:space="preserve">Lorow</t>
  </si>
  <si>
    <t xml:space="preserve">Zinou</t>
  </si>
  <si>
    <t xml:space="preserve">Tita</t>
  </si>
  <si>
    <t xml:space="preserve">Giblow</t>
  </si>
  <si>
    <t xml:space="preserve">Gado</t>
  </si>
  <si>
    <t xml:space="preserve">Poulaba</t>
  </si>
  <si>
    <t xml:space="preserve">Bouzan</t>
  </si>
  <si>
    <t xml:space="preserve">Lobouga</t>
  </si>
  <si>
    <t xml:space="preserve">Dossi</t>
  </si>
  <si>
    <t xml:space="preserve">Bandio</t>
  </si>
  <si>
    <t xml:space="preserve">Boromo</t>
  </si>
  <si>
    <t xml:space="preserve">Binvar</t>
  </si>
  <si>
    <t xml:space="preserve">Dakoula</t>
  </si>
  <si>
    <t xml:space="preserve">Pontieba</t>
  </si>
  <si>
    <t xml:space="preserve">Vouregane</t>
  </si>
  <si>
    <t xml:space="preserve">Bagane</t>
  </si>
  <si>
    <t xml:space="preserve">Dianvour</t>
  </si>
  <si>
    <t xml:space="preserve">Gouatere</t>
  </si>
  <si>
    <t xml:space="preserve">Lantao</t>
  </si>
  <si>
    <t xml:space="preserve">Siehentiro</t>
  </si>
  <si>
    <t xml:space="preserve">Siaore</t>
  </si>
  <si>
    <t xml:space="preserve">Loto</t>
  </si>
  <si>
    <t xml:space="preserve">Navielgan</t>
  </si>
  <si>
    <t xml:space="preserve">Sinkoura</t>
  </si>
  <si>
    <t xml:space="preserve">Boussera</t>
  </si>
  <si>
    <t xml:space="preserve">Laole</t>
  </si>
  <si>
    <t xml:space="preserve">Dipeo</t>
  </si>
  <si>
    <t xml:space="preserve">Koutenao</t>
  </si>
  <si>
    <t xml:space="preserve">Baneba</t>
  </si>
  <si>
    <t xml:space="preserve">Sinkosso</t>
  </si>
  <si>
    <t xml:space="preserve">Batie</t>
  </si>
  <si>
    <t xml:space="preserve">Zilateoun</t>
  </si>
  <si>
    <t xml:space="preserve">Legmoin</t>
  </si>
  <si>
    <t xml:space="preserve">Gbomblora</t>
  </si>
  <si>
    <t xml:space="preserve">Dovetara</t>
  </si>
  <si>
    <t xml:space="preserve">Gbangbankoura</t>
  </si>
  <si>
    <t xml:space="preserve">Boniro</t>
  </si>
  <si>
    <t xml:space="preserve">Lakar</t>
  </si>
  <si>
    <t xml:space="preserve">Logosso</t>
  </si>
  <si>
    <t xml:space="preserve">Zoano</t>
  </si>
  <si>
    <t xml:space="preserve">Lekoro</t>
  </si>
  <si>
    <t xml:space="preserve">Tchemoko</t>
  </si>
  <si>
    <t xml:space="preserve">Soukouraba</t>
  </si>
  <si>
    <t xml:space="preserve">Dafala</t>
  </si>
  <si>
    <t xml:space="preserve">Noumousso</t>
  </si>
  <si>
    <t xml:space="preserve">Dandougou</t>
  </si>
  <si>
    <t xml:space="preserve">Wenga</t>
  </si>
  <si>
    <t xml:space="preserve">Dianga</t>
  </si>
  <si>
    <t xml:space="preserve">Sirakorotomo</t>
  </si>
  <si>
    <t xml:space="preserve">Dessine</t>
  </si>
  <si>
    <t xml:space="preserve">Yade</t>
  </si>
  <si>
    <t xml:space="preserve">Tiefora</t>
  </si>
  <si>
    <t xml:space="preserve">Brobrola</t>
  </si>
  <si>
    <t xml:space="preserve">Fandyora</t>
  </si>
  <si>
    <t xml:space="preserve">Foulasso</t>
  </si>
  <si>
    <t xml:space="preserve">Timba</t>
  </si>
  <si>
    <t xml:space="preserve">Tamassari</t>
  </si>
  <si>
    <t xml:space="preserve">Alana</t>
  </si>
  <si>
    <t xml:space="preserve">Wolonkoto 2</t>
  </si>
  <si>
    <t xml:space="preserve">Badadougou</t>
  </si>
  <si>
    <t xml:space="preserve">Kingban</t>
  </si>
  <si>
    <t xml:space="preserve">Kayere</t>
  </si>
  <si>
    <t xml:space="preserve">Kaniagara</t>
  </si>
  <si>
    <t xml:space="preserve">Oueleni</t>
  </si>
  <si>
    <t xml:space="preserve">Sifarasso</t>
  </si>
  <si>
    <t xml:space="preserve">Sokouraba</t>
  </si>
  <si>
    <t xml:space="preserve">Samogohiri</t>
  </si>
  <si>
    <t xml:space="preserve">Mahon</t>
  </si>
  <si>
    <t xml:space="preserve">Wolonkoto 1</t>
  </si>
  <si>
    <t xml:space="preserve">Sintasso</t>
  </si>
  <si>
    <t xml:space="preserve">Toussiamasso</t>
  </si>
  <si>
    <t xml:space="preserve">Dieri</t>
  </si>
  <si>
    <t xml:space="preserve">Badaradougou</t>
  </si>
  <si>
    <t xml:space="preserve">Tin</t>
  </si>
  <si>
    <t xml:space="preserve">Moami</t>
  </si>
  <si>
    <t xml:space="preserve">Karankasso</t>
  </si>
  <si>
    <t xml:space="preserve">Gbintiera</t>
  </si>
  <si>
    <t xml:space="preserve">Filande</t>
  </si>
  <si>
    <t xml:space="preserve">Dafisso</t>
  </si>
  <si>
    <t xml:space="preserve">Tougouana</t>
  </si>
  <si>
    <t xml:space="preserve">Sandimisso</t>
  </si>
  <si>
    <t xml:space="preserve">Dofiguisso</t>
  </si>
  <si>
    <t xml:space="preserve">Mogobasso</t>
  </si>
  <si>
    <t xml:space="preserve">Sondogo</t>
  </si>
  <si>
    <t xml:space="preserve">Wakui</t>
  </si>
  <si>
    <t xml:space="preserve">Mokouna</t>
  </si>
  <si>
    <t xml:space="preserve">Danpan</t>
  </si>
  <si>
    <t xml:space="preserve">Toun</t>
  </si>
  <si>
    <t xml:space="preserve">Bako</t>
  </si>
  <si>
    <t xml:space="preserve">Oue</t>
  </si>
  <si>
    <t xml:space="preserve">Monkui</t>
  </si>
  <si>
    <t xml:space="preserve">Badara</t>
  </si>
  <si>
    <t xml:space="preserve">Bouna</t>
  </si>
  <si>
    <t xml:space="preserve">Zaba</t>
  </si>
  <si>
    <t xml:space="preserve">Labora</t>
  </si>
  <si>
    <t xml:space="preserve">Djimbara</t>
  </si>
  <si>
    <t xml:space="preserve">Diouroum</t>
  </si>
  <si>
    <t xml:space="preserve">Pankele</t>
  </si>
  <si>
    <t xml:space="preserve">Sawa</t>
  </si>
  <si>
    <t xml:space="preserve">La</t>
  </si>
  <si>
    <t xml:space="preserve">Bounou</t>
  </si>
  <si>
    <t xml:space="preserve">Tomo</t>
  </si>
  <si>
    <t xml:space="preserve">Guido No.1</t>
  </si>
  <si>
    <t xml:space="preserve">Iboudie</t>
  </si>
  <si>
    <t xml:space="preserve">Bouldie</t>
  </si>
  <si>
    <t xml:space="preserve">Yamadio</t>
  </si>
  <si>
    <t xml:space="preserve">Mousseo</t>
  </si>
  <si>
    <t xml:space="preserve">Mogueya</t>
  </si>
  <si>
    <t xml:space="preserve">Tcha</t>
  </si>
  <si>
    <t xml:space="preserve">Kabinou</t>
  </si>
  <si>
    <t xml:space="preserve">Salbisgo</t>
  </si>
  <si>
    <t xml:space="preserve">Rabyiri</t>
  </si>
  <si>
    <t xml:space="preserve">Sisene</t>
  </si>
  <si>
    <t xml:space="preserve">Nassoulou</t>
  </si>
  <si>
    <t xml:space="preserve">Boulsen</t>
  </si>
  <si>
    <t xml:space="preserve">Goden 2</t>
  </si>
  <si>
    <t xml:space="preserve">Sakoinsse</t>
  </si>
  <si>
    <t xml:space="preserve">Goundi</t>
  </si>
  <si>
    <t xml:space="preserve">Siguivous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i val="true"/>
      <sz val="9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" activeCellId="0" sqref="C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13.7"/>
    <col collapsed="false" customWidth="true" hidden="false" outlineLevel="0" max="4" min="3" style="0" width="7.7"/>
    <col collapsed="false" customWidth="true" hidden="false" outlineLevel="0" max="6" min="5" style="0" width="9.7"/>
    <col collapsed="false" customWidth="true" hidden="false" outlineLevel="0" max="7" min="7" style="0" width="6.7"/>
  </cols>
  <sheetData>
    <row r="1" s="1" customFormat="true" ht="37" hidden="false" customHeight="tru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" hidden="false" customHeight="false" outlineLevel="0" collapsed="false">
      <c r="A2" s="0" t="n">
        <v>1</v>
      </c>
      <c r="B2" s="0" t="s">
        <v>7</v>
      </c>
      <c r="C2" s="0" t="n">
        <v>1</v>
      </c>
      <c r="D2" s="0" t="n">
        <v>1</v>
      </c>
      <c r="E2" s="3" t="n">
        <v>-1.68552</v>
      </c>
      <c r="F2" s="3" t="n">
        <v>13.95149</v>
      </c>
      <c r="G2" s="0" t="n">
        <v>28</v>
      </c>
    </row>
    <row r="3" customFormat="false" ht="13" hidden="false" customHeight="false" outlineLevel="0" collapsed="false">
      <c r="A3" s="0" t="n">
        <v>2</v>
      </c>
      <c r="B3" s="0" t="s">
        <v>8</v>
      </c>
      <c r="C3" s="0" t="n">
        <v>1</v>
      </c>
      <c r="D3" s="0" t="n">
        <v>1</v>
      </c>
      <c r="E3" s="3" t="n">
        <v>-1.72201</v>
      </c>
      <c r="F3" s="3" t="n">
        <v>14.09952</v>
      </c>
      <c r="G3" s="0" t="n">
        <v>32</v>
      </c>
    </row>
    <row r="4" customFormat="false" ht="13" hidden="false" customHeight="false" outlineLevel="0" collapsed="false">
      <c r="A4" s="0" t="n">
        <v>3</v>
      </c>
      <c r="B4" s="0" t="s">
        <v>9</v>
      </c>
      <c r="C4" s="0" t="n">
        <v>1</v>
      </c>
      <c r="D4" s="0" t="n">
        <v>1</v>
      </c>
      <c r="E4" s="3" t="n">
        <v>-1.55289</v>
      </c>
      <c r="F4" s="3" t="n">
        <v>14.21703</v>
      </c>
      <c r="G4" s="0" t="n">
        <v>30</v>
      </c>
    </row>
    <row r="5" customFormat="false" ht="13" hidden="false" customHeight="false" outlineLevel="0" collapsed="false">
      <c r="A5" s="0" t="n">
        <v>4</v>
      </c>
      <c r="B5" s="0" t="s">
        <v>10</v>
      </c>
      <c r="C5" s="0" t="n">
        <v>3</v>
      </c>
      <c r="D5" s="0" t="n">
        <v>1</v>
      </c>
      <c r="E5" s="3" t="n">
        <v>-1.10066</v>
      </c>
      <c r="F5" s="3" t="n">
        <v>13.99352</v>
      </c>
      <c r="G5" s="0" t="n">
        <v>25</v>
      </c>
    </row>
    <row r="6" customFormat="false" ht="13" hidden="false" customHeight="false" outlineLevel="0" collapsed="false">
      <c r="A6" s="0" t="n">
        <v>5</v>
      </c>
      <c r="B6" s="0" t="s">
        <v>11</v>
      </c>
      <c r="C6" s="0" t="n">
        <v>3</v>
      </c>
      <c r="D6" s="0" t="n">
        <v>1</v>
      </c>
      <c r="E6" s="3" t="n">
        <v>-1.28916</v>
      </c>
      <c r="F6" s="3" t="n">
        <v>14.09077</v>
      </c>
      <c r="G6" s="0" t="n">
        <v>25</v>
      </c>
    </row>
    <row r="7" customFormat="false" ht="13" hidden="false" customHeight="false" outlineLevel="0" collapsed="false">
      <c r="A7" s="0" t="n">
        <v>6</v>
      </c>
      <c r="B7" s="0" t="s">
        <v>12</v>
      </c>
      <c r="C7" s="0" t="n">
        <v>3</v>
      </c>
      <c r="D7" s="0" t="n">
        <v>1</v>
      </c>
      <c r="E7" s="3" t="n">
        <v>-1.48864</v>
      </c>
      <c r="F7" s="3" t="n">
        <v>14.09546</v>
      </c>
      <c r="G7" s="0" t="n">
        <v>1</v>
      </c>
    </row>
    <row r="8" customFormat="false" ht="13" hidden="false" customHeight="false" outlineLevel="0" collapsed="false">
      <c r="A8" s="0" t="n">
        <v>7</v>
      </c>
      <c r="B8" s="0" t="s">
        <v>13</v>
      </c>
      <c r="C8" s="0" t="n">
        <v>3</v>
      </c>
      <c r="D8" s="0" t="n">
        <v>1</v>
      </c>
      <c r="E8" s="3" t="n">
        <v>-1.50886</v>
      </c>
      <c r="F8" s="3" t="n">
        <v>14.1191</v>
      </c>
      <c r="G8" s="0" t="n">
        <v>20</v>
      </c>
    </row>
    <row r="9" customFormat="false" ht="13" hidden="false" customHeight="false" outlineLevel="0" collapsed="false">
      <c r="A9" s="0" t="n">
        <v>8</v>
      </c>
      <c r="B9" s="0" t="s">
        <v>14</v>
      </c>
      <c r="C9" s="0" t="n">
        <v>4</v>
      </c>
      <c r="D9" s="0" t="n">
        <v>1</v>
      </c>
      <c r="E9" s="3" t="n">
        <v>-1.56164</v>
      </c>
      <c r="F9" s="3" t="n">
        <v>14.01257</v>
      </c>
      <c r="G9" s="0" t="n">
        <v>26</v>
      </c>
    </row>
    <row r="10" customFormat="false" ht="13" hidden="false" customHeight="false" outlineLevel="0" collapsed="false">
      <c r="A10" s="0" t="n">
        <v>9</v>
      </c>
      <c r="B10" s="0" t="s">
        <v>15</v>
      </c>
      <c r="C10" s="0" t="n">
        <v>4</v>
      </c>
      <c r="D10" s="0" t="n">
        <v>1</v>
      </c>
      <c r="E10" s="3" t="n">
        <v>-0.46195</v>
      </c>
      <c r="F10" s="3" t="n">
        <v>14.03608</v>
      </c>
      <c r="G10" s="0" t="n">
        <v>30</v>
      </c>
    </row>
    <row r="11" customFormat="false" ht="13" hidden="false" customHeight="false" outlineLevel="0" collapsed="false">
      <c r="A11" s="0" t="n">
        <v>10</v>
      </c>
      <c r="B11" s="0" t="s">
        <v>16</v>
      </c>
      <c r="C11" s="0" t="n">
        <v>4</v>
      </c>
      <c r="D11" s="0" t="n">
        <v>1</v>
      </c>
      <c r="E11" s="3" t="n">
        <v>-1.5186</v>
      </c>
      <c r="F11" s="3" t="n">
        <v>14.07062</v>
      </c>
      <c r="G11" s="0" t="n">
        <v>20</v>
      </c>
    </row>
    <row r="12" customFormat="false" ht="13" hidden="false" customHeight="false" outlineLevel="0" collapsed="false">
      <c r="A12" s="0" t="n">
        <v>11</v>
      </c>
      <c r="B12" s="0" t="s">
        <v>17</v>
      </c>
      <c r="C12" s="0" t="n">
        <v>4</v>
      </c>
      <c r="D12" s="0" t="n">
        <v>1</v>
      </c>
      <c r="E12" s="3" t="n">
        <v>-0.51169</v>
      </c>
      <c r="F12" s="3" t="n">
        <v>14.10215</v>
      </c>
      <c r="G12" s="0" t="n">
        <v>28</v>
      </c>
    </row>
    <row r="13" customFormat="false" ht="13" hidden="false" customHeight="false" outlineLevel="0" collapsed="false">
      <c r="A13" s="0" t="n">
        <v>12</v>
      </c>
      <c r="B13" s="0" t="s">
        <v>18</v>
      </c>
      <c r="C13" s="0" t="n">
        <v>4</v>
      </c>
      <c r="D13" s="0" t="n">
        <v>1</v>
      </c>
      <c r="E13" s="3" t="n">
        <v>-0.8668</v>
      </c>
      <c r="F13" s="3" t="n">
        <v>14.23024</v>
      </c>
      <c r="G13" s="0" t="n">
        <v>12</v>
      </c>
    </row>
    <row r="14" customFormat="false" ht="13" hidden="false" customHeight="false" outlineLevel="0" collapsed="false">
      <c r="A14" s="0" t="n">
        <v>13</v>
      </c>
      <c r="B14" s="0" t="s">
        <v>19</v>
      </c>
      <c r="C14" s="0" t="n">
        <v>5</v>
      </c>
      <c r="D14" s="0" t="n">
        <v>1</v>
      </c>
      <c r="E14" s="3" t="n">
        <v>-0.03439</v>
      </c>
      <c r="F14" s="3" t="n">
        <v>14.29584</v>
      </c>
      <c r="G14" s="0" t="n">
        <v>23</v>
      </c>
    </row>
    <row r="15" customFormat="false" ht="13" hidden="false" customHeight="false" outlineLevel="0" collapsed="false">
      <c r="A15" s="0" t="n">
        <v>14</v>
      </c>
      <c r="B15" s="0" t="s">
        <v>20</v>
      </c>
      <c r="C15" s="0" t="n">
        <v>5</v>
      </c>
      <c r="D15" s="0" t="n">
        <v>1</v>
      </c>
      <c r="E15" s="3" t="n">
        <v>-0.31326</v>
      </c>
      <c r="F15" s="3" t="n">
        <v>14.49308</v>
      </c>
      <c r="G15" s="0" t="n">
        <v>7</v>
      </c>
    </row>
    <row r="16" customFormat="false" ht="13" hidden="false" customHeight="false" outlineLevel="0" collapsed="false">
      <c r="A16" s="0" t="n">
        <v>15</v>
      </c>
      <c r="B16" s="0" t="s">
        <v>21</v>
      </c>
      <c r="C16" s="0" t="n">
        <v>5</v>
      </c>
      <c r="D16" s="0" t="n">
        <v>1</v>
      </c>
      <c r="E16" s="3" t="n">
        <v>0.01485</v>
      </c>
      <c r="F16" s="3" t="n">
        <v>14.58747</v>
      </c>
      <c r="G16" s="0" t="n">
        <v>1</v>
      </c>
    </row>
    <row r="17" customFormat="false" ht="13" hidden="false" customHeight="false" outlineLevel="0" collapsed="false">
      <c r="A17" s="0" t="n">
        <v>16</v>
      </c>
      <c r="B17" s="0" t="s">
        <v>22</v>
      </c>
      <c r="C17" s="0" t="n">
        <v>5</v>
      </c>
      <c r="D17" s="0" t="n">
        <v>1</v>
      </c>
      <c r="E17" s="3" t="n">
        <v>0.03745</v>
      </c>
      <c r="F17" s="3" t="n">
        <v>14.64237</v>
      </c>
      <c r="G17" s="0" t="n">
        <v>27</v>
      </c>
    </row>
    <row r="18" customFormat="false" ht="13" hidden="false" customHeight="false" outlineLevel="0" collapsed="false">
      <c r="A18" s="0" t="n">
        <v>17</v>
      </c>
      <c r="B18" s="0" t="s">
        <v>23</v>
      </c>
      <c r="C18" s="0" t="n">
        <v>5</v>
      </c>
      <c r="D18" s="0" t="n">
        <v>1</v>
      </c>
      <c r="E18" s="3" t="n">
        <v>0.07938</v>
      </c>
      <c r="F18" s="3" t="n">
        <v>14.65721</v>
      </c>
      <c r="G18" s="0" t="n">
        <v>22</v>
      </c>
    </row>
    <row r="19" customFormat="false" ht="13" hidden="false" customHeight="false" outlineLevel="0" collapsed="false">
      <c r="A19" s="0" t="n">
        <v>18</v>
      </c>
      <c r="B19" s="0" t="s">
        <v>24</v>
      </c>
      <c r="C19" s="0" t="n">
        <v>6</v>
      </c>
      <c r="D19" s="0" t="n">
        <v>1</v>
      </c>
      <c r="E19" s="3" t="n">
        <v>-0.06084</v>
      </c>
      <c r="F19" s="3" t="n">
        <v>13.93303</v>
      </c>
      <c r="G19" s="0" t="n">
        <v>39</v>
      </c>
    </row>
    <row r="20" customFormat="false" ht="13" hidden="false" customHeight="false" outlineLevel="0" collapsed="false">
      <c r="A20" s="0" t="n">
        <v>19</v>
      </c>
      <c r="B20" s="0" t="s">
        <v>25</v>
      </c>
      <c r="C20" s="0" t="n">
        <v>7</v>
      </c>
      <c r="D20" s="0" t="n">
        <v>1</v>
      </c>
      <c r="E20" s="3" t="n">
        <v>-0.22472</v>
      </c>
      <c r="F20" s="3" t="n">
        <v>13.74536</v>
      </c>
      <c r="G20" s="0" t="n">
        <v>30</v>
      </c>
    </row>
    <row r="21" customFormat="false" ht="13" hidden="false" customHeight="false" outlineLevel="0" collapsed="false">
      <c r="A21" s="0" t="n">
        <v>20</v>
      </c>
      <c r="B21" s="0" t="s">
        <v>26</v>
      </c>
      <c r="C21" s="0" t="n">
        <v>7</v>
      </c>
      <c r="D21" s="0" t="n">
        <v>1</v>
      </c>
      <c r="E21" s="3" t="n">
        <v>-0.03353</v>
      </c>
      <c r="F21" s="3" t="n">
        <v>13.77804</v>
      </c>
      <c r="G21" s="0" t="n">
        <v>22</v>
      </c>
    </row>
    <row r="22" customFormat="false" ht="13" hidden="false" customHeight="false" outlineLevel="0" collapsed="false">
      <c r="A22" s="0" t="n">
        <v>21</v>
      </c>
      <c r="B22" s="0" t="s">
        <v>27</v>
      </c>
      <c r="C22" s="0" t="n">
        <v>7</v>
      </c>
      <c r="D22" s="0" t="n">
        <v>1</v>
      </c>
      <c r="E22" s="3" t="n">
        <v>-0.08009</v>
      </c>
      <c r="F22" s="3" t="n">
        <v>13.96454</v>
      </c>
      <c r="G22" s="0" t="n">
        <v>18</v>
      </c>
    </row>
    <row r="23" customFormat="false" ht="13" hidden="false" customHeight="false" outlineLevel="0" collapsed="false">
      <c r="A23" s="0" t="n">
        <v>22</v>
      </c>
      <c r="B23" s="0" t="s">
        <v>28</v>
      </c>
      <c r="C23" s="0" t="n">
        <v>8</v>
      </c>
      <c r="D23" s="0" t="n">
        <v>1</v>
      </c>
      <c r="E23" s="3" t="n">
        <v>-0.01159</v>
      </c>
      <c r="F23" s="3" t="n">
        <v>13.69696</v>
      </c>
      <c r="G23" s="0" t="n">
        <v>25</v>
      </c>
    </row>
    <row r="24" customFormat="false" ht="13" hidden="false" customHeight="false" outlineLevel="0" collapsed="false">
      <c r="A24" s="0" t="n">
        <v>23</v>
      </c>
      <c r="B24" s="0" t="s">
        <v>29</v>
      </c>
      <c r="C24" s="0" t="n">
        <v>8</v>
      </c>
      <c r="D24" s="0" t="n">
        <v>1</v>
      </c>
      <c r="E24" s="3" t="n">
        <v>-0.3124</v>
      </c>
      <c r="F24" s="3" t="n">
        <v>14.02118</v>
      </c>
      <c r="G24" s="0" t="n">
        <v>25</v>
      </c>
    </row>
    <row r="25" customFormat="false" ht="13" hidden="false" customHeight="false" outlineLevel="0" collapsed="false">
      <c r="A25" s="0" t="n">
        <v>24</v>
      </c>
      <c r="B25" s="0" t="s">
        <v>30</v>
      </c>
      <c r="C25" s="0" t="n">
        <v>8</v>
      </c>
      <c r="D25" s="0" t="n">
        <v>1</v>
      </c>
      <c r="E25" s="3" t="n">
        <v>0.10687</v>
      </c>
      <c r="F25" s="3" t="n">
        <v>14.04431</v>
      </c>
      <c r="G25" s="0" t="n">
        <v>3</v>
      </c>
    </row>
    <row r="26" customFormat="false" ht="13" hidden="false" customHeight="false" outlineLevel="0" collapsed="false">
      <c r="A26" s="0" t="n">
        <v>25</v>
      </c>
      <c r="B26" s="0" t="s">
        <v>31</v>
      </c>
      <c r="C26" s="0" t="n">
        <v>8</v>
      </c>
      <c r="D26" s="0" t="n">
        <v>1</v>
      </c>
      <c r="E26" s="3" t="n">
        <v>-0.13791</v>
      </c>
      <c r="F26" s="3" t="n">
        <v>14.07457</v>
      </c>
      <c r="G26" s="0" t="n">
        <v>15</v>
      </c>
    </row>
    <row r="27" customFormat="false" ht="13" hidden="false" customHeight="false" outlineLevel="0" collapsed="false">
      <c r="A27" s="0" t="n">
        <v>26</v>
      </c>
      <c r="B27" s="0" t="s">
        <v>32</v>
      </c>
      <c r="C27" s="0" t="n">
        <v>8</v>
      </c>
      <c r="D27" s="0" t="n">
        <v>1</v>
      </c>
      <c r="E27" s="3" t="n">
        <v>0.11003</v>
      </c>
      <c r="F27" s="3" t="n">
        <v>14.07889</v>
      </c>
      <c r="G27" s="0" t="n">
        <v>25</v>
      </c>
    </row>
    <row r="28" customFormat="false" ht="13" hidden="false" customHeight="false" outlineLevel="0" collapsed="false">
      <c r="A28" s="0" t="n">
        <v>27</v>
      </c>
      <c r="B28" s="0" t="s">
        <v>33</v>
      </c>
      <c r="C28" s="0" t="n">
        <v>8</v>
      </c>
      <c r="D28" s="0" t="n">
        <v>1</v>
      </c>
      <c r="E28" s="3" t="n">
        <v>0.02267</v>
      </c>
      <c r="F28" s="3" t="n">
        <v>14.17118</v>
      </c>
      <c r="G28" s="0" t="n">
        <v>26</v>
      </c>
    </row>
    <row r="29" customFormat="false" ht="13" hidden="false" customHeight="false" outlineLevel="0" collapsed="false">
      <c r="A29" s="0" t="n">
        <v>28</v>
      </c>
      <c r="B29" s="0" t="s">
        <v>34</v>
      </c>
      <c r="C29" s="0" t="n">
        <v>9</v>
      </c>
      <c r="D29" s="0" t="n">
        <v>1</v>
      </c>
      <c r="E29" s="3" t="n">
        <v>-0.65446</v>
      </c>
      <c r="F29" s="3" t="n">
        <v>13.41707</v>
      </c>
      <c r="G29" s="0" t="n">
        <v>22</v>
      </c>
    </row>
    <row r="30" customFormat="false" ht="13" hidden="false" customHeight="false" outlineLevel="0" collapsed="false">
      <c r="A30" s="0" t="n">
        <v>29</v>
      </c>
      <c r="B30" s="0" t="s">
        <v>35</v>
      </c>
      <c r="C30" s="0" t="n">
        <v>9</v>
      </c>
      <c r="D30" s="0" t="n">
        <v>1</v>
      </c>
      <c r="E30" s="3" t="n">
        <v>-0.52161</v>
      </c>
      <c r="F30" s="3" t="n">
        <v>13.52743</v>
      </c>
      <c r="G30" s="0" t="n">
        <v>15</v>
      </c>
    </row>
    <row r="31" customFormat="false" ht="13" hidden="false" customHeight="false" outlineLevel="0" collapsed="false">
      <c r="A31" s="0" t="n">
        <v>30</v>
      </c>
      <c r="B31" s="0" t="s">
        <v>36</v>
      </c>
      <c r="C31" s="0" t="n">
        <v>9</v>
      </c>
      <c r="D31" s="0" t="n">
        <v>1</v>
      </c>
      <c r="E31" s="3" t="n">
        <v>-0.26665</v>
      </c>
      <c r="F31" s="3" t="n">
        <v>13.58947</v>
      </c>
      <c r="G31" s="0" t="n">
        <v>30</v>
      </c>
    </row>
    <row r="32" customFormat="false" ht="13" hidden="false" customHeight="false" outlineLevel="0" collapsed="false">
      <c r="A32" s="0" t="n">
        <v>31</v>
      </c>
      <c r="B32" s="0" t="s">
        <v>37</v>
      </c>
      <c r="C32" s="0" t="n">
        <v>10</v>
      </c>
      <c r="D32" s="0" t="n">
        <v>1</v>
      </c>
      <c r="E32" s="3" t="n">
        <v>-1.42004</v>
      </c>
      <c r="F32" s="3" t="n">
        <v>12.46912</v>
      </c>
      <c r="G32" s="0" t="n">
        <v>20</v>
      </c>
    </row>
    <row r="33" customFormat="false" ht="13" hidden="false" customHeight="false" outlineLevel="0" collapsed="false">
      <c r="A33" s="0" t="n">
        <v>32</v>
      </c>
      <c r="B33" s="0" t="s">
        <v>38</v>
      </c>
      <c r="C33" s="0" t="n">
        <v>10</v>
      </c>
      <c r="D33" s="0" t="n">
        <v>1</v>
      </c>
      <c r="E33" s="3" t="n">
        <v>-1.16263</v>
      </c>
      <c r="F33" s="3" t="n">
        <v>12.60977</v>
      </c>
      <c r="G33" s="0" t="n">
        <v>20</v>
      </c>
    </row>
    <row r="34" customFormat="false" ht="13" hidden="false" customHeight="false" outlineLevel="0" collapsed="false">
      <c r="A34" s="0" t="n">
        <v>33</v>
      </c>
      <c r="B34" s="0" t="s">
        <v>39</v>
      </c>
      <c r="C34" s="0" t="n">
        <v>10</v>
      </c>
      <c r="D34" s="0" t="n">
        <v>1</v>
      </c>
      <c r="E34" s="3" t="n">
        <v>-1.24461</v>
      </c>
      <c r="F34" s="3" t="n">
        <v>12.62864</v>
      </c>
      <c r="G34" s="0" t="n">
        <v>20</v>
      </c>
    </row>
    <row r="35" customFormat="false" ht="13" hidden="false" customHeight="false" outlineLevel="0" collapsed="false">
      <c r="A35" s="0" t="n">
        <v>34</v>
      </c>
      <c r="B35" s="0" t="s">
        <v>40</v>
      </c>
      <c r="C35" s="0" t="n">
        <v>10</v>
      </c>
      <c r="D35" s="0" t="n">
        <v>1</v>
      </c>
      <c r="E35" s="3" t="n">
        <v>-1.3173</v>
      </c>
      <c r="F35" s="3" t="n">
        <v>12.68339</v>
      </c>
      <c r="G35" s="0" t="n">
        <v>19</v>
      </c>
    </row>
    <row r="36" customFormat="false" ht="13" hidden="false" customHeight="false" outlineLevel="0" collapsed="false">
      <c r="A36" s="0" t="n">
        <v>35</v>
      </c>
      <c r="B36" s="0" t="s">
        <v>41</v>
      </c>
      <c r="C36" s="0" t="n">
        <v>10</v>
      </c>
      <c r="D36" s="0" t="n">
        <v>1</v>
      </c>
      <c r="E36" s="3" t="n">
        <v>-0.47346</v>
      </c>
      <c r="F36" s="3" t="n">
        <v>13.16899</v>
      </c>
      <c r="G36" s="0" t="n">
        <v>11</v>
      </c>
    </row>
    <row r="37" customFormat="false" ht="13" hidden="false" customHeight="false" outlineLevel="0" collapsed="false">
      <c r="A37" s="0" t="n">
        <v>36</v>
      </c>
      <c r="B37" s="0" t="s">
        <v>42</v>
      </c>
      <c r="C37" s="0" t="n">
        <v>10</v>
      </c>
      <c r="D37" s="0" t="n">
        <v>1</v>
      </c>
      <c r="E37" s="3" t="n">
        <v>-0.73114</v>
      </c>
      <c r="F37" s="3" t="n">
        <v>13.24473</v>
      </c>
      <c r="G37" s="0" t="n">
        <v>18</v>
      </c>
    </row>
    <row r="38" customFormat="false" ht="13" hidden="false" customHeight="false" outlineLevel="0" collapsed="false">
      <c r="A38" s="0" t="n">
        <v>37</v>
      </c>
      <c r="B38" s="0" t="s">
        <v>43</v>
      </c>
      <c r="C38" s="0" t="n">
        <v>10</v>
      </c>
      <c r="D38" s="0" t="n">
        <v>1</v>
      </c>
      <c r="E38" s="3" t="n">
        <v>-0.52656</v>
      </c>
      <c r="F38" s="3" t="n">
        <v>13.30825</v>
      </c>
      <c r="G38" s="0" t="n">
        <v>25</v>
      </c>
    </row>
    <row r="39" customFormat="false" ht="13" hidden="false" customHeight="false" outlineLevel="0" collapsed="false">
      <c r="A39" s="0" t="n">
        <v>38</v>
      </c>
      <c r="B39" s="0" t="s">
        <v>44</v>
      </c>
      <c r="C39" s="0" t="n">
        <v>10</v>
      </c>
      <c r="D39" s="0" t="n">
        <v>1</v>
      </c>
      <c r="E39" s="3" t="n">
        <v>-0.54293</v>
      </c>
      <c r="F39" s="3" t="n">
        <v>13.3794</v>
      </c>
      <c r="G39" s="0" t="n">
        <v>22</v>
      </c>
    </row>
    <row r="40" customFormat="false" ht="13" hidden="false" customHeight="false" outlineLevel="0" collapsed="false">
      <c r="A40" s="0" t="n">
        <v>39</v>
      </c>
      <c r="B40" s="0" t="s">
        <v>45</v>
      </c>
      <c r="C40" s="0" t="n">
        <v>11</v>
      </c>
      <c r="D40" s="0" t="n">
        <v>3</v>
      </c>
      <c r="E40" s="3" t="n">
        <v>-1.75857</v>
      </c>
      <c r="F40" s="3" t="n">
        <v>12.25121</v>
      </c>
      <c r="G40" s="0" t="n">
        <v>21</v>
      </c>
    </row>
    <row r="41" customFormat="false" ht="13" hidden="false" customHeight="false" outlineLevel="0" collapsed="false">
      <c r="A41" s="0" t="n">
        <v>40</v>
      </c>
      <c r="B41" s="0" t="s">
        <v>46</v>
      </c>
      <c r="C41" s="0" t="n">
        <v>11</v>
      </c>
      <c r="D41" s="0" t="n">
        <v>2</v>
      </c>
      <c r="E41" s="3" t="n">
        <v>-1.71005</v>
      </c>
      <c r="F41" s="3" t="n">
        <v>12.31758</v>
      </c>
      <c r="G41" s="0" t="n">
        <v>20</v>
      </c>
    </row>
    <row r="42" customFormat="false" ht="13" hidden="false" customHeight="false" outlineLevel="0" collapsed="false">
      <c r="A42" s="0" t="n">
        <v>41</v>
      </c>
      <c r="B42" s="0" t="s">
        <v>47</v>
      </c>
      <c r="C42" s="0" t="n">
        <v>11</v>
      </c>
      <c r="D42" s="0" t="n">
        <v>2</v>
      </c>
      <c r="E42" s="3" t="n">
        <v>-1.72122</v>
      </c>
      <c r="F42" s="3" t="n">
        <v>12.34173</v>
      </c>
      <c r="G42" s="0" t="n">
        <v>20</v>
      </c>
    </row>
    <row r="43" customFormat="false" ht="13" hidden="false" customHeight="false" outlineLevel="0" collapsed="false">
      <c r="A43" s="0" t="n">
        <v>42</v>
      </c>
      <c r="B43" s="0" t="s">
        <v>48</v>
      </c>
      <c r="C43" s="0" t="n">
        <v>11</v>
      </c>
      <c r="D43" s="0" t="n">
        <v>2</v>
      </c>
      <c r="E43" s="3" t="n">
        <v>-1.66698</v>
      </c>
      <c r="F43" s="3" t="n">
        <v>12.59601</v>
      </c>
      <c r="G43" s="0" t="n">
        <v>16</v>
      </c>
    </row>
    <row r="44" customFormat="false" ht="13" hidden="false" customHeight="false" outlineLevel="0" collapsed="false">
      <c r="A44" s="0" t="n">
        <v>43</v>
      </c>
      <c r="B44" s="0" t="s">
        <v>49</v>
      </c>
      <c r="C44" s="0" t="n">
        <v>11</v>
      </c>
      <c r="D44" s="0" t="n">
        <v>2</v>
      </c>
      <c r="E44" s="3" t="n">
        <v>-0.83883</v>
      </c>
      <c r="F44" s="3" t="n">
        <v>12.88136</v>
      </c>
      <c r="G44" s="0" t="n">
        <v>14</v>
      </c>
    </row>
    <row r="45" customFormat="false" ht="13" hidden="false" customHeight="false" outlineLevel="0" collapsed="false">
      <c r="A45" s="0" t="n">
        <v>44</v>
      </c>
      <c r="B45" s="0" t="s">
        <v>50</v>
      </c>
      <c r="C45" s="0" t="n">
        <v>11</v>
      </c>
      <c r="D45" s="0" t="n">
        <v>1</v>
      </c>
      <c r="E45" s="3" t="n">
        <v>-0.82148</v>
      </c>
      <c r="F45" s="3" t="n">
        <v>13.03506</v>
      </c>
      <c r="G45" s="0" t="n">
        <v>16</v>
      </c>
    </row>
    <row r="46" customFormat="false" ht="13" hidden="false" customHeight="false" outlineLevel="0" collapsed="false">
      <c r="A46" s="0" t="n">
        <v>45</v>
      </c>
      <c r="B46" s="0" t="s">
        <v>51</v>
      </c>
      <c r="C46" s="0" t="n">
        <v>11</v>
      </c>
      <c r="D46" s="0" t="n">
        <v>2</v>
      </c>
      <c r="E46" s="3" t="n">
        <v>-0.82649</v>
      </c>
      <c r="F46" s="3" t="n">
        <v>13.12054</v>
      </c>
      <c r="G46" s="0" t="n">
        <v>14</v>
      </c>
    </row>
    <row r="47" customFormat="false" ht="13" hidden="false" customHeight="false" outlineLevel="0" collapsed="false">
      <c r="A47" s="0" t="n">
        <v>46</v>
      </c>
      <c r="B47" s="0" t="s">
        <v>52</v>
      </c>
      <c r="C47" s="0" t="n">
        <v>11</v>
      </c>
      <c r="D47" s="0" t="n">
        <v>2</v>
      </c>
      <c r="E47" s="3" t="n">
        <v>-1.17317</v>
      </c>
      <c r="F47" s="3" t="n">
        <v>13.19332</v>
      </c>
      <c r="G47" s="0" t="n">
        <v>29</v>
      </c>
    </row>
    <row r="48" customFormat="false" ht="13" hidden="false" customHeight="false" outlineLevel="0" collapsed="false">
      <c r="A48" s="0" t="n">
        <v>47</v>
      </c>
      <c r="B48" s="0" t="s">
        <v>53</v>
      </c>
      <c r="C48" s="0" t="n">
        <v>11</v>
      </c>
      <c r="D48" s="0" t="n">
        <v>2</v>
      </c>
      <c r="E48" s="3" t="n">
        <v>-1.08454</v>
      </c>
      <c r="F48" s="3" t="n">
        <v>13.27317</v>
      </c>
      <c r="G48" s="0" t="n">
        <v>25</v>
      </c>
    </row>
    <row r="49" customFormat="false" ht="13" hidden="false" customHeight="false" outlineLevel="0" collapsed="false">
      <c r="A49" s="0" t="n">
        <v>48</v>
      </c>
      <c r="B49" s="0" t="s">
        <v>54</v>
      </c>
      <c r="C49" s="0" t="n">
        <v>12</v>
      </c>
      <c r="D49" s="0" t="n">
        <v>1</v>
      </c>
      <c r="E49" s="3" t="n">
        <v>-1.01673</v>
      </c>
      <c r="F49" s="3" t="n">
        <v>12.72048</v>
      </c>
      <c r="G49" s="0" t="n">
        <v>17</v>
      </c>
    </row>
    <row r="50" customFormat="false" ht="13" hidden="false" customHeight="false" outlineLevel="0" collapsed="false">
      <c r="A50" s="0" t="n">
        <v>49</v>
      </c>
      <c r="B50" s="0" t="s">
        <v>55</v>
      </c>
      <c r="C50" s="0" t="n">
        <v>12</v>
      </c>
      <c r="D50" s="0" t="n">
        <v>1</v>
      </c>
      <c r="E50" s="3" t="n">
        <v>-1.06935</v>
      </c>
      <c r="F50" s="3" t="n">
        <v>12.8224</v>
      </c>
      <c r="G50" s="0" t="n">
        <v>15</v>
      </c>
    </row>
    <row r="51" customFormat="false" ht="13" hidden="false" customHeight="false" outlineLevel="0" collapsed="false">
      <c r="A51" s="0" t="n">
        <v>50</v>
      </c>
      <c r="B51" s="0" t="s">
        <v>56</v>
      </c>
      <c r="C51" s="0" t="n">
        <v>12</v>
      </c>
      <c r="D51" s="0" t="n">
        <v>1</v>
      </c>
      <c r="E51" s="3" t="n">
        <v>-1.1411</v>
      </c>
      <c r="F51" s="3" t="n">
        <v>12.82524</v>
      </c>
      <c r="G51" s="0" t="n">
        <v>25</v>
      </c>
    </row>
    <row r="52" customFormat="false" ht="13" hidden="false" customHeight="false" outlineLevel="0" collapsed="false">
      <c r="A52" s="0" t="n">
        <v>51</v>
      </c>
      <c r="B52" s="0" t="s">
        <v>57</v>
      </c>
      <c r="C52" s="0" t="n">
        <v>12</v>
      </c>
      <c r="D52" s="0" t="n">
        <v>1</v>
      </c>
      <c r="E52" s="3" t="n">
        <v>-1.06115</v>
      </c>
      <c r="F52" s="3" t="n">
        <v>12.83509</v>
      </c>
      <c r="G52" s="0" t="n">
        <v>15</v>
      </c>
    </row>
    <row r="53" customFormat="false" ht="13" hidden="false" customHeight="false" outlineLevel="0" collapsed="false">
      <c r="A53" s="0" t="n">
        <v>52</v>
      </c>
      <c r="B53" s="0" t="s">
        <v>58</v>
      </c>
      <c r="C53" s="0" t="n">
        <v>12</v>
      </c>
      <c r="D53" s="0" t="n">
        <v>1</v>
      </c>
      <c r="E53" s="3" t="n">
        <v>-1.01612</v>
      </c>
      <c r="F53" s="3" t="n">
        <v>12.84947</v>
      </c>
      <c r="G53" s="0" t="n">
        <v>19</v>
      </c>
    </row>
    <row r="54" customFormat="false" ht="13" hidden="false" customHeight="false" outlineLevel="0" collapsed="false">
      <c r="A54" s="0" t="n">
        <v>53</v>
      </c>
      <c r="B54" s="0" t="s">
        <v>59</v>
      </c>
      <c r="C54" s="0" t="n">
        <v>12</v>
      </c>
      <c r="D54" s="0" t="n">
        <v>1</v>
      </c>
      <c r="E54" s="3" t="n">
        <v>-1.08683</v>
      </c>
      <c r="F54" s="3" t="n">
        <v>13.09129</v>
      </c>
      <c r="G54" s="0" t="n">
        <v>25</v>
      </c>
    </row>
    <row r="55" customFormat="false" ht="13" hidden="false" customHeight="false" outlineLevel="0" collapsed="false">
      <c r="A55" s="0" t="n">
        <v>54</v>
      </c>
      <c r="B55" s="0" t="s">
        <v>60</v>
      </c>
      <c r="C55" s="0" t="n">
        <v>15</v>
      </c>
      <c r="D55" s="0" t="n">
        <v>1</v>
      </c>
      <c r="E55" s="3" t="n">
        <v>-1.46783</v>
      </c>
      <c r="F55" s="3" t="n">
        <v>12.29281</v>
      </c>
      <c r="G55" s="0" t="n">
        <v>20</v>
      </c>
    </row>
    <row r="56" customFormat="false" ht="13" hidden="false" customHeight="false" outlineLevel="0" collapsed="false">
      <c r="A56" s="0" t="n">
        <v>55</v>
      </c>
      <c r="B56" s="0" t="s">
        <v>61</v>
      </c>
      <c r="C56" s="0" t="n">
        <v>15</v>
      </c>
      <c r="D56" s="0" t="n">
        <v>1</v>
      </c>
      <c r="E56" s="3" t="n">
        <v>-1.4153</v>
      </c>
      <c r="F56" s="3" t="n">
        <v>12.29787</v>
      </c>
      <c r="G56" s="0" t="n">
        <v>20</v>
      </c>
    </row>
    <row r="57" customFormat="false" ht="13" hidden="false" customHeight="false" outlineLevel="0" collapsed="false">
      <c r="A57" s="0" t="n">
        <v>56</v>
      </c>
      <c r="B57" s="0" t="s">
        <v>62</v>
      </c>
      <c r="C57" s="0" t="n">
        <v>15</v>
      </c>
      <c r="D57" s="0" t="n">
        <v>1</v>
      </c>
      <c r="E57" s="3" t="n">
        <v>-1.41978</v>
      </c>
      <c r="F57" s="3" t="n">
        <v>12.30957</v>
      </c>
      <c r="G57" s="0" t="n">
        <v>20</v>
      </c>
    </row>
    <row r="58" customFormat="false" ht="13" hidden="false" customHeight="false" outlineLevel="0" collapsed="false">
      <c r="A58" s="0" t="n">
        <v>57</v>
      </c>
      <c r="B58" s="0" t="s">
        <v>63</v>
      </c>
      <c r="C58" s="0" t="n">
        <v>15</v>
      </c>
      <c r="D58" s="0" t="n">
        <v>1</v>
      </c>
      <c r="E58" s="3" t="n">
        <v>-1.29901</v>
      </c>
      <c r="F58" s="3" t="n">
        <v>12.47036</v>
      </c>
      <c r="G58" s="0" t="n">
        <v>20</v>
      </c>
    </row>
    <row r="59" customFormat="false" ht="13" hidden="false" customHeight="false" outlineLevel="0" collapsed="false">
      <c r="A59" s="0" t="n">
        <v>58</v>
      </c>
      <c r="B59" s="0" t="s">
        <v>64</v>
      </c>
      <c r="C59" s="0" t="n">
        <v>16</v>
      </c>
      <c r="D59" s="0" t="s">
        <v>65</v>
      </c>
      <c r="E59" s="3" t="n">
        <v>-1.3855556</v>
      </c>
      <c r="F59" s="3" t="n">
        <v>12.2991667</v>
      </c>
      <c r="G59" s="0" t="n">
        <v>17</v>
      </c>
    </row>
    <row r="60" customFormat="false" ht="13" hidden="false" customHeight="false" outlineLevel="0" collapsed="false">
      <c r="A60" s="0" t="n">
        <v>59</v>
      </c>
      <c r="B60" s="0" t="s">
        <v>66</v>
      </c>
      <c r="C60" s="0" t="n">
        <v>20</v>
      </c>
      <c r="D60" s="0" t="n">
        <v>2</v>
      </c>
      <c r="E60" s="3" t="n">
        <v>-1.7353</v>
      </c>
      <c r="F60" s="3" t="n">
        <v>12.52566</v>
      </c>
      <c r="G60" s="0" t="n">
        <v>21</v>
      </c>
    </row>
    <row r="61" customFormat="false" ht="13" hidden="false" customHeight="false" outlineLevel="0" collapsed="false">
      <c r="A61" s="0" t="n">
        <v>60</v>
      </c>
      <c r="B61" s="0" t="s">
        <v>67</v>
      </c>
      <c r="C61" s="0" t="n">
        <v>20</v>
      </c>
      <c r="D61" s="0" t="n">
        <v>2</v>
      </c>
      <c r="E61" s="3" t="n">
        <v>-1.97943</v>
      </c>
      <c r="F61" s="3" t="n">
        <v>12.60227</v>
      </c>
      <c r="G61" s="0" t="n">
        <v>25</v>
      </c>
    </row>
    <row r="62" customFormat="false" ht="13" hidden="false" customHeight="false" outlineLevel="0" collapsed="false">
      <c r="A62" s="0" t="n">
        <v>61</v>
      </c>
      <c r="B62" s="0" t="s">
        <v>68</v>
      </c>
      <c r="C62" s="0" t="n">
        <v>20</v>
      </c>
      <c r="D62" s="0" t="n">
        <v>2</v>
      </c>
      <c r="E62" s="3" t="n">
        <v>-1.81002</v>
      </c>
      <c r="F62" s="3" t="n">
        <v>12.72079</v>
      </c>
      <c r="G62" s="0" t="n">
        <v>25</v>
      </c>
    </row>
    <row r="63" customFormat="false" ht="13" hidden="false" customHeight="false" outlineLevel="0" collapsed="false">
      <c r="A63" s="0" t="n">
        <v>62</v>
      </c>
      <c r="B63" s="0" t="s">
        <v>69</v>
      </c>
      <c r="C63" s="0" t="n">
        <v>21</v>
      </c>
      <c r="D63" s="0" t="n">
        <v>1</v>
      </c>
      <c r="E63" s="3" t="n">
        <v>-1.44444</v>
      </c>
      <c r="F63" s="3" t="n">
        <v>12.33266</v>
      </c>
      <c r="G63" s="0" t="n">
        <v>25</v>
      </c>
    </row>
    <row r="64" customFormat="false" ht="13" hidden="false" customHeight="false" outlineLevel="0" collapsed="false">
      <c r="A64" s="0" t="n">
        <v>63</v>
      </c>
      <c r="B64" s="0" t="s">
        <v>70</v>
      </c>
      <c r="C64" s="0" t="n">
        <v>21</v>
      </c>
      <c r="D64" s="0" t="n">
        <v>2</v>
      </c>
      <c r="E64" s="3" t="n">
        <v>-2.05962</v>
      </c>
      <c r="F64" s="3" t="n">
        <v>12.73171</v>
      </c>
      <c r="G64" s="0" t="n">
        <v>18</v>
      </c>
    </row>
    <row r="65" customFormat="false" ht="13" hidden="false" customHeight="false" outlineLevel="0" collapsed="false">
      <c r="A65" s="0" t="n">
        <v>64</v>
      </c>
      <c r="B65" s="0" t="s">
        <v>71</v>
      </c>
      <c r="C65" s="0" t="n">
        <v>21</v>
      </c>
      <c r="D65" s="0" t="n">
        <v>2</v>
      </c>
      <c r="E65" s="3" t="n">
        <v>-1.97916</v>
      </c>
      <c r="F65" s="3" t="n">
        <v>12.79608</v>
      </c>
      <c r="G65" s="0" t="n">
        <v>11</v>
      </c>
    </row>
    <row r="66" customFormat="false" ht="13" hidden="false" customHeight="false" outlineLevel="0" collapsed="false">
      <c r="A66" s="0" t="n">
        <v>65</v>
      </c>
      <c r="B66" s="0" t="s">
        <v>72</v>
      </c>
      <c r="C66" s="0" t="n">
        <v>21</v>
      </c>
      <c r="D66" s="0" t="n">
        <v>2</v>
      </c>
      <c r="E66" s="3" t="n">
        <v>-2.3274</v>
      </c>
      <c r="F66" s="3" t="n">
        <v>12.87761</v>
      </c>
      <c r="G66" s="0" t="n">
        <v>8</v>
      </c>
    </row>
    <row r="67" customFormat="false" ht="13" hidden="false" customHeight="false" outlineLevel="0" collapsed="false">
      <c r="A67" s="0" t="n">
        <v>66</v>
      </c>
      <c r="B67" s="0" t="s">
        <v>73</v>
      </c>
      <c r="C67" s="0" t="n">
        <v>21</v>
      </c>
      <c r="D67" s="0" t="n">
        <v>2</v>
      </c>
      <c r="E67" s="3" t="n">
        <v>-2.14605</v>
      </c>
      <c r="F67" s="3" t="n">
        <v>12.88598</v>
      </c>
      <c r="G67" s="0" t="n">
        <v>17</v>
      </c>
    </row>
    <row r="68" customFormat="false" ht="13" hidden="false" customHeight="false" outlineLevel="0" collapsed="false">
      <c r="A68" s="0" t="n">
        <v>67</v>
      </c>
      <c r="B68" s="0" t="s">
        <v>74</v>
      </c>
      <c r="C68" s="0" t="n">
        <v>21</v>
      </c>
      <c r="D68" s="0" t="n">
        <v>2</v>
      </c>
      <c r="E68" s="3" t="n">
        <v>-2.24921</v>
      </c>
      <c r="F68" s="3" t="n">
        <v>12.89636</v>
      </c>
      <c r="G68" s="0" t="n">
        <v>25</v>
      </c>
    </row>
    <row r="69" customFormat="false" ht="13" hidden="false" customHeight="false" outlineLevel="0" collapsed="false">
      <c r="A69" s="0" t="n">
        <v>68</v>
      </c>
      <c r="B69" s="0" t="s">
        <v>75</v>
      </c>
      <c r="C69" s="0" t="n">
        <v>21</v>
      </c>
      <c r="D69" s="0" t="n">
        <v>2</v>
      </c>
      <c r="E69" s="3" t="n">
        <v>-1.91569</v>
      </c>
      <c r="F69" s="3" t="n">
        <v>12.89978</v>
      </c>
      <c r="G69" s="0" t="n">
        <v>23</v>
      </c>
    </row>
    <row r="70" customFormat="false" ht="13" hidden="false" customHeight="false" outlineLevel="0" collapsed="false">
      <c r="A70" s="0" t="n">
        <v>69</v>
      </c>
      <c r="B70" s="0" t="s">
        <v>76</v>
      </c>
      <c r="C70" s="0" t="n">
        <v>21</v>
      </c>
      <c r="D70" s="0" t="n">
        <v>2</v>
      </c>
      <c r="E70" s="3" t="n">
        <v>-1.96079</v>
      </c>
      <c r="F70" s="3" t="n">
        <v>12.93507</v>
      </c>
      <c r="G70" s="0" t="n">
        <v>15</v>
      </c>
    </row>
    <row r="71" customFormat="false" ht="13" hidden="false" customHeight="false" outlineLevel="0" collapsed="false">
      <c r="A71" s="0" t="n">
        <v>70</v>
      </c>
      <c r="B71" s="0" t="s">
        <v>77</v>
      </c>
      <c r="C71" s="0" t="n">
        <v>21</v>
      </c>
      <c r="D71" s="0" t="n">
        <v>2</v>
      </c>
      <c r="E71" s="3" t="n">
        <v>-2.28401</v>
      </c>
      <c r="F71" s="3" t="n">
        <v>12.99364</v>
      </c>
      <c r="G71" s="0" t="n">
        <v>10</v>
      </c>
    </row>
    <row r="72" customFormat="false" ht="13" hidden="false" customHeight="false" outlineLevel="0" collapsed="false">
      <c r="A72" s="0" t="n">
        <v>71</v>
      </c>
      <c r="B72" s="0" t="s">
        <v>78</v>
      </c>
      <c r="C72" s="0" t="n">
        <v>21</v>
      </c>
      <c r="D72" s="0" t="s">
        <v>65</v>
      </c>
      <c r="E72" s="3" t="e">
        <f aca="false">NA()</f>
        <v>#N/A</v>
      </c>
      <c r="F72" s="3" t="e">
        <f aca="false">NA()</f>
        <v>#N/A</v>
      </c>
      <c r="G72" s="0" t="n">
        <v>22</v>
      </c>
    </row>
    <row r="73" customFormat="false" ht="13" hidden="false" customHeight="false" outlineLevel="0" collapsed="false">
      <c r="A73" s="0" t="n">
        <v>72</v>
      </c>
      <c r="B73" s="0" t="s">
        <v>79</v>
      </c>
      <c r="C73" s="0" t="n">
        <v>22</v>
      </c>
      <c r="D73" s="0" t="n">
        <v>2</v>
      </c>
      <c r="E73" s="3" t="n">
        <v>-2.09598</v>
      </c>
      <c r="F73" s="3" t="n">
        <v>12.69889</v>
      </c>
      <c r="G73" s="0" t="n">
        <v>20</v>
      </c>
    </row>
    <row r="74" customFormat="false" ht="13" hidden="false" customHeight="false" outlineLevel="0" collapsed="false">
      <c r="A74" s="0" t="n">
        <v>73</v>
      </c>
      <c r="B74" s="0" t="s">
        <v>80</v>
      </c>
      <c r="C74" s="0" t="n">
        <v>22</v>
      </c>
      <c r="D74" s="0" t="n">
        <v>2</v>
      </c>
      <c r="E74" s="3" t="n">
        <v>-2.37463</v>
      </c>
      <c r="F74" s="3" t="n">
        <v>12.95207</v>
      </c>
      <c r="G74" s="0" t="n">
        <v>13</v>
      </c>
    </row>
    <row r="75" customFormat="false" ht="13" hidden="false" customHeight="false" outlineLevel="0" collapsed="false">
      <c r="A75" s="0" t="n">
        <v>74</v>
      </c>
      <c r="B75" s="0" t="s">
        <v>81</v>
      </c>
      <c r="C75" s="0" t="n">
        <v>22</v>
      </c>
      <c r="D75" s="0" t="n">
        <v>2</v>
      </c>
      <c r="E75" s="3" t="n">
        <v>-2.36976</v>
      </c>
      <c r="F75" s="3" t="n">
        <v>13.08534</v>
      </c>
      <c r="G75" s="0" t="n">
        <v>21</v>
      </c>
    </row>
    <row r="76" customFormat="false" ht="13" hidden="false" customHeight="false" outlineLevel="0" collapsed="false">
      <c r="A76" s="0" t="n">
        <v>75</v>
      </c>
      <c r="B76" s="0" t="s">
        <v>82</v>
      </c>
      <c r="C76" s="0" t="n">
        <v>22</v>
      </c>
      <c r="D76" s="0" t="n">
        <v>2</v>
      </c>
      <c r="E76" s="3" t="n">
        <v>-2.31827</v>
      </c>
      <c r="F76" s="3" t="n">
        <v>13.14568</v>
      </c>
      <c r="G76" s="0" t="n">
        <v>10</v>
      </c>
    </row>
    <row r="77" customFormat="false" ht="13" hidden="false" customHeight="false" outlineLevel="0" collapsed="false">
      <c r="A77" s="0" t="n">
        <v>76</v>
      </c>
      <c r="B77" s="0" t="s">
        <v>83</v>
      </c>
      <c r="C77" s="0" t="n">
        <v>22</v>
      </c>
      <c r="D77" s="0" t="n">
        <v>2</v>
      </c>
      <c r="E77" s="3" t="n">
        <v>-2.27975</v>
      </c>
      <c r="F77" s="3" t="n">
        <v>13.27147</v>
      </c>
      <c r="G77" s="0" t="n">
        <v>16</v>
      </c>
    </row>
    <row r="78" customFormat="false" ht="13" hidden="false" customHeight="false" outlineLevel="0" collapsed="false">
      <c r="A78" s="0" t="n">
        <v>77</v>
      </c>
      <c r="B78" s="0" t="s">
        <v>84</v>
      </c>
      <c r="C78" s="0" t="n">
        <v>22</v>
      </c>
      <c r="D78" s="0" t="n">
        <v>2</v>
      </c>
      <c r="E78" s="3" t="n">
        <v>-2.37992</v>
      </c>
      <c r="F78" s="3" t="n">
        <v>13.33112</v>
      </c>
      <c r="G78" s="0" t="n">
        <v>23</v>
      </c>
    </row>
    <row r="79" customFormat="false" ht="13" hidden="false" customHeight="false" outlineLevel="0" collapsed="false">
      <c r="A79" s="0" t="n">
        <v>78</v>
      </c>
      <c r="B79" s="0" t="s">
        <v>85</v>
      </c>
      <c r="C79" s="0" t="n">
        <v>22</v>
      </c>
      <c r="D79" s="0" t="n">
        <v>2</v>
      </c>
      <c r="E79" s="3" t="n">
        <v>-2.40519</v>
      </c>
      <c r="F79" s="3" t="n">
        <v>13.37392</v>
      </c>
      <c r="G79" s="0" t="n">
        <v>14</v>
      </c>
    </row>
    <row r="80" customFormat="false" ht="13" hidden="false" customHeight="false" outlineLevel="0" collapsed="false">
      <c r="A80" s="0" t="n">
        <v>79</v>
      </c>
      <c r="B80" s="0" t="s">
        <v>86</v>
      </c>
      <c r="C80" s="0" t="n">
        <v>23</v>
      </c>
      <c r="D80" s="0" t="n">
        <v>2</v>
      </c>
      <c r="E80" s="3" t="n">
        <v>-2.46018</v>
      </c>
      <c r="F80" s="3" t="n">
        <v>13.13099</v>
      </c>
      <c r="G80" s="0" t="n">
        <v>16</v>
      </c>
    </row>
    <row r="81" customFormat="false" ht="13" hidden="false" customHeight="false" outlineLevel="0" collapsed="false">
      <c r="A81" s="0" t="n">
        <v>80</v>
      </c>
      <c r="B81" s="0" t="s">
        <v>87</v>
      </c>
      <c r="C81" s="0" t="n">
        <v>23</v>
      </c>
      <c r="D81" s="0" t="n">
        <v>2</v>
      </c>
      <c r="E81" s="3" t="n">
        <v>-2.36773</v>
      </c>
      <c r="F81" s="3" t="n">
        <v>13.28511</v>
      </c>
      <c r="G81" s="0" t="n">
        <v>17</v>
      </c>
    </row>
    <row r="82" customFormat="false" ht="13" hidden="false" customHeight="false" outlineLevel="0" collapsed="false">
      <c r="A82" s="0" t="n">
        <v>81</v>
      </c>
      <c r="B82" s="0" t="s">
        <v>88</v>
      </c>
      <c r="C82" s="0" t="n">
        <v>23</v>
      </c>
      <c r="D82" s="0" t="n">
        <v>2</v>
      </c>
      <c r="E82" s="3" t="n">
        <v>-2.36377</v>
      </c>
      <c r="F82" s="3" t="n">
        <v>13.4269</v>
      </c>
      <c r="G82" s="0" t="n">
        <v>16</v>
      </c>
    </row>
    <row r="83" customFormat="false" ht="13" hidden="false" customHeight="false" outlineLevel="0" collapsed="false">
      <c r="A83" s="0" t="n">
        <v>82</v>
      </c>
      <c r="B83" s="0" t="s">
        <v>89</v>
      </c>
      <c r="C83" s="0" t="n">
        <v>23</v>
      </c>
      <c r="D83" s="0" t="n">
        <v>2</v>
      </c>
      <c r="E83" s="3" t="n">
        <v>-2.36531</v>
      </c>
      <c r="F83" s="3" t="n">
        <v>13.483</v>
      </c>
      <c r="G83" s="0" t="n">
        <v>17</v>
      </c>
    </row>
    <row r="84" customFormat="false" ht="13" hidden="false" customHeight="false" outlineLevel="0" collapsed="false">
      <c r="A84" s="0" t="n">
        <v>83</v>
      </c>
      <c r="B84" s="0" t="s">
        <v>90</v>
      </c>
      <c r="C84" s="0" t="n">
        <v>23</v>
      </c>
      <c r="D84" s="0" t="n">
        <v>2</v>
      </c>
      <c r="E84" s="3" t="n">
        <v>-2.39739</v>
      </c>
      <c r="F84" s="3" t="n">
        <v>13.59196</v>
      </c>
      <c r="G84" s="0" t="n">
        <v>22</v>
      </c>
    </row>
    <row r="85" customFormat="false" ht="13" hidden="false" customHeight="false" outlineLevel="0" collapsed="false">
      <c r="A85" s="0" t="n">
        <v>84</v>
      </c>
      <c r="B85" s="0" t="s">
        <v>91</v>
      </c>
      <c r="C85" s="0" t="n">
        <v>24</v>
      </c>
      <c r="D85" s="0" t="n">
        <v>2</v>
      </c>
      <c r="E85" s="3" t="n">
        <v>-1.75146</v>
      </c>
      <c r="F85" s="3" t="n">
        <v>13.27809</v>
      </c>
      <c r="G85" s="0" t="n">
        <v>12</v>
      </c>
    </row>
    <row r="86" customFormat="false" ht="13" hidden="false" customHeight="false" outlineLevel="0" collapsed="false">
      <c r="A86" s="0" t="n">
        <v>85</v>
      </c>
      <c r="B86" s="0" t="s">
        <v>92</v>
      </c>
      <c r="C86" s="0" t="n">
        <v>24</v>
      </c>
      <c r="D86" s="0" t="n">
        <v>2</v>
      </c>
      <c r="E86" s="3" t="n">
        <v>-1.93495</v>
      </c>
      <c r="F86" s="3" t="n">
        <v>13.32098</v>
      </c>
      <c r="G86" s="0" t="n">
        <v>23</v>
      </c>
    </row>
    <row r="87" customFormat="false" ht="13" hidden="false" customHeight="false" outlineLevel="0" collapsed="false">
      <c r="A87" s="0" t="n">
        <v>86</v>
      </c>
      <c r="B87" s="0" t="s">
        <v>93</v>
      </c>
      <c r="C87" s="0" t="n">
        <v>24</v>
      </c>
      <c r="D87" s="0" t="n">
        <v>2</v>
      </c>
      <c r="E87" s="3" t="n">
        <v>-1.89885</v>
      </c>
      <c r="F87" s="3" t="n">
        <v>13.38664</v>
      </c>
      <c r="G87" s="0" t="n">
        <v>21</v>
      </c>
    </row>
    <row r="88" customFormat="false" ht="13" hidden="false" customHeight="false" outlineLevel="0" collapsed="false">
      <c r="A88" s="0" t="n">
        <v>87</v>
      </c>
      <c r="B88" s="0" t="s">
        <v>94</v>
      </c>
      <c r="C88" s="0" t="n">
        <v>24</v>
      </c>
      <c r="D88" s="0" t="n">
        <v>2</v>
      </c>
      <c r="E88" s="3" t="n">
        <v>-2.16353</v>
      </c>
      <c r="F88" s="3" t="n">
        <v>13.39236</v>
      </c>
      <c r="G88" s="0" t="n">
        <v>22</v>
      </c>
    </row>
    <row r="89" customFormat="false" ht="13" hidden="false" customHeight="false" outlineLevel="0" collapsed="false">
      <c r="A89" s="0" t="n">
        <v>88</v>
      </c>
      <c r="B89" s="0" t="s">
        <v>95</v>
      </c>
      <c r="C89" s="0" t="n">
        <v>24</v>
      </c>
      <c r="D89" s="0" t="n">
        <v>2</v>
      </c>
      <c r="E89" s="3" t="n">
        <v>-1.62177</v>
      </c>
      <c r="F89" s="3" t="n">
        <v>13.40226</v>
      </c>
      <c r="G89" s="0" t="n">
        <v>22</v>
      </c>
    </row>
    <row r="90" customFormat="false" ht="13" hidden="false" customHeight="false" outlineLevel="0" collapsed="false">
      <c r="A90" s="0" t="n">
        <v>89</v>
      </c>
      <c r="B90" s="0" t="s">
        <v>96</v>
      </c>
      <c r="C90" s="0" t="n">
        <v>24</v>
      </c>
      <c r="D90" s="0" t="n">
        <v>2</v>
      </c>
      <c r="E90" s="3" t="n">
        <v>-1.91428</v>
      </c>
      <c r="F90" s="3" t="n">
        <v>13.51216</v>
      </c>
      <c r="G90" s="0" t="n">
        <v>22</v>
      </c>
    </row>
    <row r="91" customFormat="false" ht="13" hidden="false" customHeight="false" outlineLevel="0" collapsed="false">
      <c r="A91" s="0" t="n">
        <v>90</v>
      </c>
      <c r="B91" s="0" t="s">
        <v>97</v>
      </c>
      <c r="C91" s="0" t="n">
        <v>24</v>
      </c>
      <c r="D91" s="0" t="n">
        <v>2</v>
      </c>
      <c r="E91" s="3" t="n">
        <v>-2.14271</v>
      </c>
      <c r="F91" s="3" t="n">
        <v>13.7023</v>
      </c>
      <c r="G91" s="0" t="n">
        <v>20</v>
      </c>
    </row>
    <row r="92" customFormat="false" ht="13" hidden="false" customHeight="false" outlineLevel="0" collapsed="false">
      <c r="A92" s="0" t="n">
        <v>91</v>
      </c>
      <c r="B92" s="0" t="s">
        <v>98</v>
      </c>
      <c r="C92" s="0" t="n">
        <v>25</v>
      </c>
      <c r="D92" s="0" t="n">
        <v>2</v>
      </c>
      <c r="E92" s="3" t="n">
        <v>-1.6264</v>
      </c>
      <c r="F92" s="3" t="n">
        <v>13.19372</v>
      </c>
      <c r="G92" s="0" t="n">
        <v>21</v>
      </c>
    </row>
    <row r="93" customFormat="false" ht="13" hidden="false" customHeight="false" outlineLevel="0" collapsed="false">
      <c r="A93" s="0" t="n">
        <v>92</v>
      </c>
      <c r="B93" s="0" t="s">
        <v>99</v>
      </c>
      <c r="C93" s="0" t="n">
        <v>25</v>
      </c>
      <c r="D93" s="0" t="n">
        <v>2</v>
      </c>
      <c r="E93" s="3" t="n">
        <v>-1.54238</v>
      </c>
      <c r="F93" s="3" t="n">
        <v>13.37581</v>
      </c>
      <c r="G93" s="0" t="n">
        <v>22</v>
      </c>
    </row>
    <row r="94" customFormat="false" ht="13" hidden="false" customHeight="false" outlineLevel="0" collapsed="false">
      <c r="A94" s="0" t="n">
        <v>93</v>
      </c>
      <c r="B94" s="0" t="s">
        <v>100</v>
      </c>
      <c r="C94" s="0" t="n">
        <v>28</v>
      </c>
      <c r="D94" s="0" t="n">
        <v>2</v>
      </c>
      <c r="E94" s="3" t="n">
        <v>-0.89335</v>
      </c>
      <c r="F94" s="3" t="n">
        <v>12.95002</v>
      </c>
      <c r="G94" s="0" t="n">
        <v>20</v>
      </c>
    </row>
    <row r="95" customFormat="false" ht="13" hidden="false" customHeight="false" outlineLevel="0" collapsed="false">
      <c r="A95" s="0" t="n">
        <v>94</v>
      </c>
      <c r="B95" s="0" t="s">
        <v>101</v>
      </c>
      <c r="C95" s="0" t="n">
        <v>28</v>
      </c>
      <c r="D95" s="0" t="n">
        <v>2</v>
      </c>
      <c r="E95" s="3" t="n">
        <v>-1.25642</v>
      </c>
      <c r="F95" s="3" t="n">
        <v>13.25357</v>
      </c>
      <c r="G95" s="0" t="n">
        <v>20</v>
      </c>
    </row>
    <row r="96" customFormat="false" ht="13" hidden="false" customHeight="false" outlineLevel="0" collapsed="false">
      <c r="A96" s="0" t="n">
        <v>95</v>
      </c>
      <c r="B96" s="0" t="s">
        <v>102</v>
      </c>
      <c r="C96" s="0" t="n">
        <v>28</v>
      </c>
      <c r="D96" s="0" t="n">
        <v>2</v>
      </c>
      <c r="E96" s="3" t="n">
        <v>-1.3753</v>
      </c>
      <c r="F96" s="3" t="n">
        <v>13.3105</v>
      </c>
      <c r="G96" s="0" t="n">
        <v>8</v>
      </c>
    </row>
    <row r="97" customFormat="false" ht="13" hidden="false" customHeight="false" outlineLevel="0" collapsed="false">
      <c r="A97" s="0" t="n">
        <v>96</v>
      </c>
      <c r="B97" s="0" t="s">
        <v>103</v>
      </c>
      <c r="C97" s="0" t="n">
        <v>29</v>
      </c>
      <c r="D97" s="0" t="n">
        <v>2</v>
      </c>
      <c r="E97" s="3" t="n">
        <v>-0.38128</v>
      </c>
      <c r="F97" s="3" t="n">
        <v>12.21463</v>
      </c>
      <c r="G97" s="0" t="n">
        <v>22</v>
      </c>
    </row>
    <row r="98" customFormat="false" ht="13" hidden="false" customHeight="false" outlineLevel="0" collapsed="false">
      <c r="A98" s="0" t="n">
        <v>97</v>
      </c>
      <c r="B98" s="0" t="s">
        <v>104</v>
      </c>
      <c r="C98" s="0" t="n">
        <v>29</v>
      </c>
      <c r="D98" s="0" t="n">
        <v>2</v>
      </c>
      <c r="E98" s="3" t="n">
        <v>-0.44821</v>
      </c>
      <c r="F98" s="3" t="n">
        <v>12.21901</v>
      </c>
      <c r="G98" s="0" t="n">
        <v>22</v>
      </c>
    </row>
    <row r="99" customFormat="false" ht="13" hidden="false" customHeight="false" outlineLevel="0" collapsed="false">
      <c r="A99" s="0" t="n">
        <v>98</v>
      </c>
      <c r="B99" s="0" t="s">
        <v>105</v>
      </c>
      <c r="C99" s="0" t="n">
        <v>30</v>
      </c>
      <c r="D99" s="0" t="n">
        <v>2</v>
      </c>
      <c r="E99" s="3" t="n">
        <v>-0.5574</v>
      </c>
      <c r="F99" s="3" t="n">
        <v>12.27099</v>
      </c>
      <c r="G99" s="0" t="n">
        <v>14</v>
      </c>
    </row>
    <row r="100" customFormat="false" ht="13" hidden="false" customHeight="false" outlineLevel="0" collapsed="false">
      <c r="A100" s="0" t="n">
        <v>99</v>
      </c>
      <c r="B100" s="0" t="s">
        <v>106</v>
      </c>
      <c r="C100" s="0" t="n">
        <v>30</v>
      </c>
      <c r="D100" s="0" t="n">
        <v>2</v>
      </c>
      <c r="E100" s="3" t="n">
        <v>-0.66991</v>
      </c>
      <c r="F100" s="3" t="n">
        <v>12.65575</v>
      </c>
      <c r="G100" s="0" t="n">
        <v>19</v>
      </c>
    </row>
    <row r="101" customFormat="false" ht="13" hidden="false" customHeight="false" outlineLevel="0" collapsed="false">
      <c r="A101" s="0" t="n">
        <v>100</v>
      </c>
      <c r="B101" s="0" t="s">
        <v>107</v>
      </c>
      <c r="C101" s="0" t="n">
        <v>30</v>
      </c>
      <c r="D101" s="0" t="n">
        <v>2</v>
      </c>
      <c r="E101" s="3" t="n">
        <v>-0.57246</v>
      </c>
      <c r="F101" s="3" t="n">
        <v>12.66843</v>
      </c>
      <c r="G101" s="0" t="n">
        <v>21</v>
      </c>
    </row>
    <row r="102" customFormat="false" ht="13" hidden="false" customHeight="false" outlineLevel="0" collapsed="false">
      <c r="A102" s="0" t="n">
        <v>101</v>
      </c>
      <c r="B102" s="0" t="s">
        <v>108</v>
      </c>
      <c r="C102" s="0" t="n">
        <v>30</v>
      </c>
      <c r="D102" s="0" t="n">
        <v>2</v>
      </c>
      <c r="E102" s="3" t="n">
        <v>-0.39749</v>
      </c>
      <c r="F102" s="3" t="n">
        <v>12.71768</v>
      </c>
      <c r="G102" s="0" t="n">
        <v>20</v>
      </c>
    </row>
    <row r="103" customFormat="false" ht="13" hidden="false" customHeight="false" outlineLevel="0" collapsed="false">
      <c r="A103" s="0" t="n">
        <v>102</v>
      </c>
      <c r="B103" s="0" t="s">
        <v>109</v>
      </c>
      <c r="C103" s="0" t="n">
        <v>31</v>
      </c>
      <c r="D103" s="0" t="n">
        <v>2</v>
      </c>
      <c r="E103" s="3" t="n">
        <v>-0.29737</v>
      </c>
      <c r="F103" s="3" t="n">
        <v>12.14665</v>
      </c>
      <c r="G103" s="0" t="n">
        <v>10</v>
      </c>
    </row>
    <row r="104" customFormat="false" ht="13" hidden="false" customHeight="false" outlineLevel="0" collapsed="false">
      <c r="A104" s="0" t="n">
        <v>103</v>
      </c>
      <c r="B104" s="0" t="s">
        <v>110</v>
      </c>
      <c r="C104" s="0" t="n">
        <v>31</v>
      </c>
      <c r="D104" s="0" t="n">
        <v>2</v>
      </c>
      <c r="E104" s="3" t="n">
        <v>-0.41285</v>
      </c>
      <c r="F104" s="3" t="n">
        <v>12.16084</v>
      </c>
      <c r="G104" s="0" t="n">
        <v>24</v>
      </c>
    </row>
    <row r="105" customFormat="false" ht="13" hidden="false" customHeight="false" outlineLevel="0" collapsed="false">
      <c r="A105" s="0" t="n">
        <v>104</v>
      </c>
      <c r="B105" s="0" t="s">
        <v>111</v>
      </c>
      <c r="C105" s="0" t="n">
        <v>31</v>
      </c>
      <c r="D105" s="0" t="n">
        <v>2</v>
      </c>
      <c r="E105" s="3" t="n">
        <v>-0.27982</v>
      </c>
      <c r="F105" s="3" t="n">
        <v>12.33448</v>
      </c>
      <c r="G105" s="0" t="n">
        <v>24</v>
      </c>
    </row>
    <row r="106" customFormat="false" ht="13" hidden="false" customHeight="false" outlineLevel="0" collapsed="false">
      <c r="A106" s="0" t="n">
        <v>105</v>
      </c>
      <c r="B106" s="0" t="s">
        <v>112</v>
      </c>
      <c r="C106" s="0" t="n">
        <v>31</v>
      </c>
      <c r="D106" s="0" t="n">
        <v>2</v>
      </c>
      <c r="E106" s="3" t="n">
        <v>-0.60135</v>
      </c>
      <c r="F106" s="3" t="n">
        <v>12.48992</v>
      </c>
      <c r="G106" s="0" t="n">
        <v>11</v>
      </c>
    </row>
    <row r="107" customFormat="false" ht="13" hidden="false" customHeight="false" outlineLevel="0" collapsed="false">
      <c r="A107" s="0" t="n">
        <v>106</v>
      </c>
      <c r="B107" s="0" t="s">
        <v>113</v>
      </c>
      <c r="C107" s="0" t="n">
        <v>32</v>
      </c>
      <c r="D107" s="0" t="n">
        <v>2</v>
      </c>
      <c r="E107" s="3" t="n">
        <v>-0.12667</v>
      </c>
      <c r="F107" s="3" t="n">
        <v>12.13152</v>
      </c>
      <c r="G107" s="0" t="n">
        <v>10</v>
      </c>
    </row>
    <row r="108" customFormat="false" ht="13" hidden="false" customHeight="false" outlineLevel="0" collapsed="false">
      <c r="A108" s="0" t="n">
        <v>107</v>
      </c>
      <c r="B108" s="0" t="s">
        <v>114</v>
      </c>
      <c r="C108" s="0" t="n">
        <v>32</v>
      </c>
      <c r="D108" s="0" t="n">
        <v>2</v>
      </c>
      <c r="E108" s="3" t="n">
        <v>-0.06508</v>
      </c>
      <c r="F108" s="3" t="n">
        <v>12.14287</v>
      </c>
      <c r="G108" s="0" t="n">
        <v>9</v>
      </c>
    </row>
    <row r="109" customFormat="false" ht="13" hidden="false" customHeight="false" outlineLevel="0" collapsed="false">
      <c r="A109" s="0" t="n">
        <v>108</v>
      </c>
      <c r="B109" s="0" t="s">
        <v>115</v>
      </c>
      <c r="C109" s="0" t="n">
        <v>32</v>
      </c>
      <c r="D109" s="0" t="s">
        <v>65</v>
      </c>
      <c r="E109" s="3" t="n">
        <v>-0.09514</v>
      </c>
      <c r="F109" s="3" t="n">
        <v>12.15896</v>
      </c>
      <c r="G109" s="0" t="n">
        <v>3</v>
      </c>
    </row>
    <row r="110" customFormat="false" ht="13" hidden="false" customHeight="false" outlineLevel="0" collapsed="false">
      <c r="A110" s="0" t="n">
        <v>109</v>
      </c>
      <c r="B110" s="0" t="s">
        <v>116</v>
      </c>
      <c r="C110" s="0" t="n">
        <v>32</v>
      </c>
      <c r="D110" s="0" t="n">
        <v>2</v>
      </c>
      <c r="E110" s="3" t="n">
        <v>-0.05727</v>
      </c>
      <c r="F110" s="3" t="n">
        <v>12.16934</v>
      </c>
      <c r="G110" s="0" t="n">
        <v>23</v>
      </c>
    </row>
    <row r="111" customFormat="false" ht="13" hidden="false" customHeight="false" outlineLevel="0" collapsed="false">
      <c r="A111" s="0" t="n">
        <v>110</v>
      </c>
      <c r="B111" s="0" t="s">
        <v>117</v>
      </c>
      <c r="C111" s="0" t="n">
        <v>32</v>
      </c>
      <c r="D111" s="0" t="n">
        <v>2</v>
      </c>
      <c r="E111" s="3" t="n">
        <v>-0.12628</v>
      </c>
      <c r="F111" s="3" t="n">
        <v>12.20033</v>
      </c>
      <c r="G111" s="0" t="n">
        <v>11</v>
      </c>
    </row>
    <row r="112" customFormat="false" ht="13" hidden="false" customHeight="false" outlineLevel="0" collapsed="false">
      <c r="A112" s="0" t="n">
        <v>111</v>
      </c>
      <c r="B112" s="0" t="s">
        <v>118</v>
      </c>
      <c r="C112" s="0" t="n">
        <v>32</v>
      </c>
      <c r="D112" s="0" t="n">
        <v>2</v>
      </c>
      <c r="E112" s="3" t="n">
        <v>-0.13464</v>
      </c>
      <c r="F112" s="3" t="n">
        <v>12.21111</v>
      </c>
      <c r="G112" s="0" t="n">
        <v>14</v>
      </c>
    </row>
    <row r="113" customFormat="false" ht="13" hidden="false" customHeight="false" outlineLevel="0" collapsed="false">
      <c r="A113" s="0" t="n">
        <v>112</v>
      </c>
      <c r="B113" s="0" t="s">
        <v>119</v>
      </c>
      <c r="C113" s="0" t="n">
        <v>33</v>
      </c>
      <c r="D113" s="0" t="n">
        <v>2</v>
      </c>
      <c r="E113" s="3" t="n">
        <v>-0.09591</v>
      </c>
      <c r="F113" s="3" t="n">
        <v>12.01232</v>
      </c>
      <c r="G113" s="0" t="n">
        <v>19</v>
      </c>
    </row>
    <row r="114" customFormat="false" ht="13" hidden="false" customHeight="false" outlineLevel="0" collapsed="false">
      <c r="A114" s="0" t="n">
        <v>113</v>
      </c>
      <c r="B114" s="0" t="s">
        <v>120</v>
      </c>
      <c r="C114" s="0" t="n">
        <v>33</v>
      </c>
      <c r="D114" s="0" t="n">
        <v>2</v>
      </c>
      <c r="E114" s="3" t="n">
        <v>-0.04871</v>
      </c>
      <c r="F114" s="3" t="n">
        <v>12.05394</v>
      </c>
      <c r="G114" s="0" t="n">
        <v>21</v>
      </c>
    </row>
    <row r="115" customFormat="false" ht="13" hidden="false" customHeight="false" outlineLevel="0" collapsed="false">
      <c r="A115" s="0" t="n">
        <v>114</v>
      </c>
      <c r="B115" s="0" t="s">
        <v>121</v>
      </c>
      <c r="C115" s="0" t="n">
        <v>33</v>
      </c>
      <c r="D115" s="0" t="n">
        <v>2</v>
      </c>
      <c r="E115" s="3" t="n">
        <v>0.19559</v>
      </c>
      <c r="F115" s="3" t="n">
        <v>12.09124</v>
      </c>
      <c r="G115" s="0" t="n">
        <v>20</v>
      </c>
    </row>
    <row r="116" customFormat="false" ht="13" hidden="false" customHeight="false" outlineLevel="0" collapsed="false">
      <c r="A116" s="0" t="n">
        <v>115</v>
      </c>
      <c r="B116" s="0" t="s">
        <v>122</v>
      </c>
      <c r="C116" s="0" t="n">
        <v>33</v>
      </c>
      <c r="D116" s="0" t="n">
        <v>2</v>
      </c>
      <c r="E116" s="3" t="n">
        <v>0.15889</v>
      </c>
      <c r="F116" s="3" t="n">
        <v>12.09933</v>
      </c>
      <c r="G116" s="0" t="n">
        <v>21</v>
      </c>
    </row>
    <row r="117" customFormat="false" ht="13" hidden="false" customHeight="false" outlineLevel="0" collapsed="false">
      <c r="A117" s="0" t="n">
        <v>116</v>
      </c>
      <c r="B117" s="0" t="s">
        <v>123</v>
      </c>
      <c r="C117" s="0" t="n">
        <v>33</v>
      </c>
      <c r="D117" s="0" t="n">
        <v>2</v>
      </c>
      <c r="E117" s="3" t="n">
        <v>0.10385</v>
      </c>
      <c r="F117" s="3" t="n">
        <v>12.1191</v>
      </c>
      <c r="G117" s="0" t="n">
        <v>9</v>
      </c>
    </row>
    <row r="118" customFormat="false" ht="13" hidden="false" customHeight="false" outlineLevel="0" collapsed="false">
      <c r="A118" s="0" t="n">
        <v>117</v>
      </c>
      <c r="B118" s="0" t="s">
        <v>124</v>
      </c>
      <c r="C118" s="0" t="n">
        <v>33</v>
      </c>
      <c r="D118" s="0" t="n">
        <v>2</v>
      </c>
      <c r="E118" s="3" t="n">
        <v>0.02844</v>
      </c>
      <c r="F118" s="3" t="n">
        <v>12.13452</v>
      </c>
      <c r="G118" s="0" t="n">
        <v>20</v>
      </c>
    </row>
    <row r="119" customFormat="false" ht="13" hidden="false" customHeight="false" outlineLevel="0" collapsed="false">
      <c r="A119" s="0" t="n">
        <v>118</v>
      </c>
      <c r="B119" s="0" t="s">
        <v>125</v>
      </c>
      <c r="C119" s="0" t="n">
        <v>33</v>
      </c>
      <c r="D119" s="0" t="n">
        <v>2</v>
      </c>
      <c r="E119" s="3" t="n">
        <v>-0.23679</v>
      </c>
      <c r="F119" s="3" t="n">
        <v>12.16761</v>
      </c>
      <c r="G119" s="0" t="n">
        <v>20</v>
      </c>
    </row>
    <row r="120" customFormat="false" ht="13" hidden="false" customHeight="false" outlineLevel="0" collapsed="false">
      <c r="A120" s="0" t="n">
        <v>119</v>
      </c>
      <c r="B120" s="0" t="s">
        <v>126</v>
      </c>
      <c r="C120" s="0" t="n">
        <v>33</v>
      </c>
      <c r="D120" s="0" t="n">
        <v>2</v>
      </c>
      <c r="E120" s="3" t="n">
        <v>0.05937</v>
      </c>
      <c r="F120" s="3" t="n">
        <v>12.16863</v>
      </c>
      <c r="G120" s="0" t="n">
        <v>20</v>
      </c>
    </row>
    <row r="121" customFormat="false" ht="13" hidden="false" customHeight="false" outlineLevel="0" collapsed="false">
      <c r="A121" s="0" t="n">
        <v>120</v>
      </c>
      <c r="B121" s="0" t="s">
        <v>127</v>
      </c>
      <c r="C121" s="0" t="n">
        <v>33</v>
      </c>
      <c r="D121" s="0" t="n">
        <v>2</v>
      </c>
      <c r="E121" s="3" t="n">
        <v>0.08728</v>
      </c>
      <c r="F121" s="3" t="n">
        <v>12.25653</v>
      </c>
      <c r="G121" s="0" t="n">
        <v>20</v>
      </c>
    </row>
    <row r="122" customFormat="false" ht="13" hidden="false" customHeight="false" outlineLevel="0" collapsed="false">
      <c r="A122" s="0" t="n">
        <v>121</v>
      </c>
      <c r="B122" s="0" t="s">
        <v>128</v>
      </c>
      <c r="C122" s="0" t="n">
        <v>34</v>
      </c>
      <c r="D122" s="0" t="n">
        <v>2</v>
      </c>
      <c r="E122" s="3" t="n">
        <v>0.28086</v>
      </c>
      <c r="F122" s="3" t="n">
        <v>12.10863</v>
      </c>
      <c r="G122" s="0" t="n">
        <v>20</v>
      </c>
    </row>
    <row r="123" customFormat="false" ht="13" hidden="false" customHeight="false" outlineLevel="0" collapsed="false">
      <c r="A123" s="0" t="n">
        <v>122</v>
      </c>
      <c r="B123" s="0" t="s">
        <v>129</v>
      </c>
      <c r="C123" s="0" t="n">
        <v>34</v>
      </c>
      <c r="D123" s="0" t="n">
        <v>2</v>
      </c>
      <c r="E123" s="3" t="n">
        <v>0.2528</v>
      </c>
      <c r="F123" s="3" t="n">
        <v>12.10871</v>
      </c>
      <c r="G123" s="0" t="n">
        <v>23</v>
      </c>
    </row>
    <row r="124" customFormat="false" ht="13" hidden="false" customHeight="false" outlineLevel="0" collapsed="false">
      <c r="A124" s="0" t="n">
        <v>123</v>
      </c>
      <c r="B124" s="0" t="s">
        <v>130</v>
      </c>
      <c r="C124" s="0" t="n">
        <v>34</v>
      </c>
      <c r="D124" s="0" t="n">
        <v>2</v>
      </c>
      <c r="E124" s="3" t="n">
        <v>0.50415</v>
      </c>
      <c r="F124" s="3" t="n">
        <v>12.12841</v>
      </c>
      <c r="G124" s="0" t="n">
        <v>20</v>
      </c>
    </row>
    <row r="125" customFormat="false" ht="13" hidden="false" customHeight="false" outlineLevel="0" collapsed="false">
      <c r="A125" s="0" t="n">
        <v>124</v>
      </c>
      <c r="B125" s="0" t="s">
        <v>131</v>
      </c>
      <c r="C125" s="0" t="n">
        <v>34</v>
      </c>
      <c r="D125" s="0" t="n">
        <v>2</v>
      </c>
      <c r="E125" s="3" t="n">
        <v>0.32743</v>
      </c>
      <c r="F125" s="3" t="n">
        <v>12.13147</v>
      </c>
      <c r="G125" s="0" t="n">
        <v>20</v>
      </c>
    </row>
    <row r="126" customFormat="false" ht="13" hidden="false" customHeight="false" outlineLevel="0" collapsed="false">
      <c r="A126" s="0" t="n">
        <v>125</v>
      </c>
      <c r="B126" s="0" t="s">
        <v>132</v>
      </c>
      <c r="C126" s="0" t="n">
        <v>34</v>
      </c>
      <c r="D126" s="0" t="n">
        <v>2</v>
      </c>
      <c r="E126" s="3" t="n">
        <v>0.29977</v>
      </c>
      <c r="F126" s="3" t="n">
        <v>12.23678</v>
      </c>
      <c r="G126" s="0" t="n">
        <v>17</v>
      </c>
    </row>
    <row r="127" customFormat="false" ht="13" hidden="false" customHeight="false" outlineLevel="0" collapsed="false">
      <c r="A127" s="0" t="n">
        <v>126</v>
      </c>
      <c r="B127" s="0" t="s">
        <v>133</v>
      </c>
      <c r="C127" s="0" t="n">
        <v>35</v>
      </c>
      <c r="D127" s="0" t="n">
        <v>2</v>
      </c>
      <c r="E127" s="3" t="n">
        <v>0.77321</v>
      </c>
      <c r="F127" s="3" t="n">
        <v>12.04797</v>
      </c>
      <c r="G127" s="0" t="n">
        <v>24</v>
      </c>
    </row>
    <row r="128" customFormat="false" ht="13" hidden="false" customHeight="false" outlineLevel="0" collapsed="false">
      <c r="A128" s="0" t="n">
        <v>127</v>
      </c>
      <c r="B128" s="0" t="s">
        <v>134</v>
      </c>
      <c r="C128" s="0" t="n">
        <v>35</v>
      </c>
      <c r="D128" s="0" t="n">
        <v>2</v>
      </c>
      <c r="E128" s="3" t="n">
        <v>0.93001</v>
      </c>
      <c r="F128" s="3" t="n">
        <v>12.15702</v>
      </c>
      <c r="G128" s="0" t="n">
        <v>26</v>
      </c>
    </row>
    <row r="129" customFormat="false" ht="13" hidden="false" customHeight="false" outlineLevel="0" collapsed="false">
      <c r="A129" s="0" t="n">
        <v>128</v>
      </c>
      <c r="B129" s="0" t="s">
        <v>135</v>
      </c>
      <c r="C129" s="0" t="n">
        <v>35</v>
      </c>
      <c r="D129" s="0" t="n">
        <v>2</v>
      </c>
      <c r="E129" s="3" t="n">
        <v>1.49584</v>
      </c>
      <c r="F129" s="3" t="n">
        <v>12.4573</v>
      </c>
      <c r="G129" s="0" t="n">
        <v>18</v>
      </c>
    </row>
    <row r="130" customFormat="false" ht="13" hidden="false" customHeight="false" outlineLevel="0" collapsed="false">
      <c r="A130" s="0" t="n">
        <v>129</v>
      </c>
      <c r="B130" s="0" t="s">
        <v>136</v>
      </c>
      <c r="C130" s="0" t="n">
        <v>36</v>
      </c>
      <c r="D130" s="0" t="n">
        <v>2</v>
      </c>
      <c r="E130" s="3" t="n">
        <v>1.74191</v>
      </c>
      <c r="F130" s="3" t="n">
        <v>11.79514</v>
      </c>
      <c r="G130" s="0" t="n">
        <v>21</v>
      </c>
    </row>
    <row r="131" customFormat="false" ht="13" hidden="false" customHeight="false" outlineLevel="0" collapsed="false">
      <c r="A131" s="0" t="n">
        <v>130</v>
      </c>
      <c r="B131" s="0" t="s">
        <v>137</v>
      </c>
      <c r="C131" s="0" t="n">
        <v>36</v>
      </c>
      <c r="D131" s="0" t="n">
        <v>2</v>
      </c>
      <c r="E131" s="3" t="n">
        <v>1.70889</v>
      </c>
      <c r="F131" s="3" t="n">
        <v>11.87886</v>
      </c>
      <c r="G131" s="0" t="n">
        <v>20</v>
      </c>
    </row>
    <row r="132" customFormat="false" ht="13" hidden="false" customHeight="false" outlineLevel="0" collapsed="false">
      <c r="A132" s="0" t="n">
        <v>131</v>
      </c>
      <c r="B132" s="0" t="s">
        <v>138</v>
      </c>
      <c r="C132" s="0" t="n">
        <v>36</v>
      </c>
      <c r="D132" s="0" t="n">
        <v>2</v>
      </c>
      <c r="E132" s="3" t="n">
        <v>1.76732</v>
      </c>
      <c r="F132" s="3" t="n">
        <v>12.12458</v>
      </c>
      <c r="G132" s="0" t="n">
        <v>28</v>
      </c>
    </row>
    <row r="133" customFormat="false" ht="13" hidden="false" customHeight="false" outlineLevel="0" collapsed="false">
      <c r="A133" s="0" t="n">
        <v>132</v>
      </c>
      <c r="B133" s="0" t="s">
        <v>139</v>
      </c>
      <c r="C133" s="0" t="n">
        <v>36</v>
      </c>
      <c r="D133" s="0" t="n">
        <v>2</v>
      </c>
      <c r="E133" s="3" t="n">
        <v>1.37101</v>
      </c>
      <c r="F133" s="3" t="n">
        <v>12.44281</v>
      </c>
      <c r="G133" s="0" t="n">
        <v>18</v>
      </c>
    </row>
    <row r="134" customFormat="false" ht="13" hidden="false" customHeight="false" outlineLevel="0" collapsed="false">
      <c r="A134" s="0" t="n">
        <v>133</v>
      </c>
      <c r="B134" s="0" t="s">
        <v>140</v>
      </c>
      <c r="C134" s="0" t="n">
        <v>36</v>
      </c>
      <c r="D134" s="0" t="n">
        <v>2</v>
      </c>
      <c r="E134" s="3" t="n">
        <v>1.56602</v>
      </c>
      <c r="F134" s="3" t="n">
        <v>12.46985</v>
      </c>
      <c r="G134" s="0" t="n">
        <v>20</v>
      </c>
    </row>
    <row r="135" customFormat="false" ht="13" hidden="false" customHeight="false" outlineLevel="0" collapsed="false">
      <c r="A135" s="0" t="n">
        <v>134</v>
      </c>
      <c r="B135" s="0" t="s">
        <v>141</v>
      </c>
      <c r="C135" s="0" t="n">
        <v>37</v>
      </c>
      <c r="D135" s="0" t="n">
        <v>2</v>
      </c>
      <c r="E135" s="3" t="n">
        <v>1.69077</v>
      </c>
      <c r="F135" s="3" t="n">
        <v>11.78323</v>
      </c>
      <c r="G135" s="0" t="n">
        <v>20</v>
      </c>
    </row>
    <row r="136" customFormat="false" ht="13" hidden="false" customHeight="false" outlineLevel="0" collapsed="false">
      <c r="A136" s="0" t="n">
        <v>135</v>
      </c>
      <c r="B136" s="0" t="s">
        <v>142</v>
      </c>
      <c r="C136" s="0" t="n">
        <v>37</v>
      </c>
      <c r="D136" s="0" t="n">
        <v>2</v>
      </c>
      <c r="E136" s="3" t="n">
        <v>1.03787</v>
      </c>
      <c r="F136" s="3" t="n">
        <v>12.35735</v>
      </c>
      <c r="G136" s="0" t="n">
        <v>20</v>
      </c>
    </row>
    <row r="137" customFormat="false" ht="13" hidden="false" customHeight="false" outlineLevel="0" collapsed="false">
      <c r="A137" s="0" t="n">
        <v>136</v>
      </c>
      <c r="B137" s="0" t="s">
        <v>143</v>
      </c>
      <c r="C137" s="0" t="n">
        <v>37</v>
      </c>
      <c r="D137" s="0" t="n">
        <v>2</v>
      </c>
      <c r="E137" s="3" t="n">
        <v>1.63843</v>
      </c>
      <c r="F137" s="3" t="n">
        <v>12.38568</v>
      </c>
      <c r="G137" s="0" t="n">
        <v>20</v>
      </c>
    </row>
    <row r="138" customFormat="false" ht="13" hidden="false" customHeight="false" outlineLevel="0" collapsed="false">
      <c r="A138" s="0" t="n">
        <v>137</v>
      </c>
      <c r="B138" s="0" t="s">
        <v>144</v>
      </c>
      <c r="C138" s="0" t="n">
        <v>38</v>
      </c>
      <c r="D138" s="0" t="n">
        <v>2</v>
      </c>
      <c r="E138" s="3" t="n">
        <v>0.52285</v>
      </c>
      <c r="F138" s="3" t="n">
        <v>10.98752</v>
      </c>
      <c r="G138" s="0" t="n">
        <v>9</v>
      </c>
    </row>
    <row r="139" customFormat="false" ht="13" hidden="false" customHeight="false" outlineLevel="0" collapsed="false">
      <c r="A139" s="0" t="n">
        <v>138</v>
      </c>
      <c r="B139" s="0" t="s">
        <v>145</v>
      </c>
      <c r="C139" s="0" t="n">
        <v>38</v>
      </c>
      <c r="D139" s="0" t="n">
        <v>2</v>
      </c>
      <c r="E139" s="3" t="n">
        <v>0.93854</v>
      </c>
      <c r="F139" s="3" t="n">
        <v>11.02363</v>
      </c>
      <c r="G139" s="0" t="n">
        <v>16</v>
      </c>
    </row>
    <row r="140" customFormat="false" ht="13" hidden="false" customHeight="false" outlineLevel="0" collapsed="false">
      <c r="A140" s="0" t="n">
        <v>139</v>
      </c>
      <c r="B140" s="0" t="s">
        <v>146</v>
      </c>
      <c r="C140" s="0" t="n">
        <v>38</v>
      </c>
      <c r="D140" s="0" t="n">
        <v>2</v>
      </c>
      <c r="E140" s="3" t="n">
        <v>0.5998</v>
      </c>
      <c r="F140" s="3" t="n">
        <v>11.03399</v>
      </c>
      <c r="G140" s="0" t="n">
        <v>20</v>
      </c>
    </row>
    <row r="141" customFormat="false" ht="13" hidden="false" customHeight="false" outlineLevel="0" collapsed="false">
      <c r="A141" s="0" t="n">
        <v>140</v>
      </c>
      <c r="B141" s="0" t="s">
        <v>147</v>
      </c>
      <c r="C141" s="0" t="n">
        <v>38</v>
      </c>
      <c r="D141" s="0" t="n">
        <v>2</v>
      </c>
      <c r="E141" s="3" t="n">
        <v>0.70496</v>
      </c>
      <c r="F141" s="3" t="n">
        <v>11.11243</v>
      </c>
      <c r="G141" s="0" t="n">
        <v>20</v>
      </c>
    </row>
    <row r="142" customFormat="false" ht="13" hidden="false" customHeight="false" outlineLevel="0" collapsed="false">
      <c r="A142" s="0" t="n">
        <v>141</v>
      </c>
      <c r="B142" s="0" t="s">
        <v>148</v>
      </c>
      <c r="C142" s="0" t="n">
        <v>38</v>
      </c>
      <c r="D142" s="0" t="n">
        <v>2</v>
      </c>
      <c r="E142" s="3" t="n">
        <v>1.64936</v>
      </c>
      <c r="F142" s="3" t="n">
        <v>11.74131</v>
      </c>
      <c r="G142" s="0" t="n">
        <v>18</v>
      </c>
    </row>
    <row r="143" customFormat="false" ht="13" hidden="false" customHeight="false" outlineLevel="0" collapsed="false">
      <c r="A143" s="0" t="n">
        <v>142</v>
      </c>
      <c r="B143" s="0" t="s">
        <v>149</v>
      </c>
      <c r="C143" s="0" t="n">
        <v>39</v>
      </c>
      <c r="D143" s="0" t="n">
        <v>2</v>
      </c>
      <c r="E143" s="3" t="n">
        <v>0.06765</v>
      </c>
      <c r="F143" s="3" t="n">
        <v>11.14429</v>
      </c>
      <c r="G143" s="0" t="n">
        <v>20</v>
      </c>
    </row>
    <row r="144" customFormat="false" ht="13" hidden="false" customHeight="false" outlineLevel="0" collapsed="false">
      <c r="A144" s="0" t="n">
        <v>143</v>
      </c>
      <c r="B144" s="0" t="s">
        <v>150</v>
      </c>
      <c r="C144" s="0" t="n">
        <v>39</v>
      </c>
      <c r="D144" s="0" t="n">
        <v>2</v>
      </c>
      <c r="E144" s="3" t="n">
        <v>0.15991</v>
      </c>
      <c r="F144" s="3" t="n">
        <v>11.16513</v>
      </c>
      <c r="G144" s="0" t="n">
        <v>20</v>
      </c>
    </row>
    <row r="145" customFormat="false" ht="13" hidden="false" customHeight="false" outlineLevel="0" collapsed="false">
      <c r="A145" s="0" t="n">
        <v>144</v>
      </c>
      <c r="B145" s="0" t="s">
        <v>151</v>
      </c>
      <c r="C145" s="0" t="n">
        <v>39</v>
      </c>
      <c r="D145" s="0" t="n">
        <v>2</v>
      </c>
      <c r="E145" s="3" t="n">
        <v>0.11816</v>
      </c>
      <c r="F145" s="3" t="n">
        <v>11.29157</v>
      </c>
      <c r="G145" s="0" t="n">
        <v>20</v>
      </c>
    </row>
    <row r="146" customFormat="false" ht="13" hidden="false" customHeight="false" outlineLevel="0" collapsed="false">
      <c r="A146" s="0" t="n">
        <v>145</v>
      </c>
      <c r="B146" s="0" t="s">
        <v>152</v>
      </c>
      <c r="C146" s="0" t="n">
        <v>39</v>
      </c>
      <c r="D146" s="0" t="n">
        <v>2</v>
      </c>
      <c r="E146" s="3" t="n">
        <v>0.08541</v>
      </c>
      <c r="F146" s="3" t="n">
        <v>11.41558</v>
      </c>
      <c r="G146" s="0" t="n">
        <v>20</v>
      </c>
    </row>
    <row r="147" customFormat="false" ht="13" hidden="false" customHeight="false" outlineLevel="0" collapsed="false">
      <c r="A147" s="0" t="n">
        <v>146</v>
      </c>
      <c r="B147" s="0" t="s">
        <v>153</v>
      </c>
      <c r="C147" s="0" t="n">
        <v>39</v>
      </c>
      <c r="D147" s="0" t="n">
        <v>2</v>
      </c>
      <c r="E147" s="3" t="n">
        <v>-0.25927</v>
      </c>
      <c r="F147" s="3" t="n">
        <v>12.00331</v>
      </c>
      <c r="G147" s="0" t="n">
        <v>20</v>
      </c>
    </row>
    <row r="148" customFormat="false" ht="13" hidden="false" customHeight="false" outlineLevel="0" collapsed="false">
      <c r="A148" s="0" t="n">
        <v>147</v>
      </c>
      <c r="B148" s="0" t="s">
        <v>154</v>
      </c>
      <c r="C148" s="0" t="n">
        <v>39</v>
      </c>
      <c r="D148" s="0" t="n">
        <v>2</v>
      </c>
      <c r="E148" s="3" t="n">
        <v>-0.27714</v>
      </c>
      <c r="F148" s="3" t="n">
        <v>12.07499</v>
      </c>
      <c r="G148" s="0" t="n">
        <v>20</v>
      </c>
    </row>
    <row r="149" customFormat="false" ht="13" hidden="false" customHeight="false" outlineLevel="0" collapsed="false">
      <c r="A149" s="0" t="n">
        <v>148</v>
      </c>
      <c r="B149" s="0" t="s">
        <v>155</v>
      </c>
      <c r="C149" s="0" t="n">
        <v>40</v>
      </c>
      <c r="D149" s="0" t="n">
        <v>2</v>
      </c>
      <c r="E149" s="3" t="n">
        <v>0.39613</v>
      </c>
      <c r="F149" s="3" t="n">
        <v>11.13841</v>
      </c>
      <c r="G149" s="0" t="n">
        <v>20</v>
      </c>
    </row>
    <row r="150" customFormat="false" ht="13" hidden="false" customHeight="false" outlineLevel="0" collapsed="false">
      <c r="A150" s="0" t="n">
        <v>149</v>
      </c>
      <c r="B150" s="0" t="s">
        <v>156</v>
      </c>
      <c r="C150" s="0" t="n">
        <v>40</v>
      </c>
      <c r="D150" s="0" t="n">
        <v>2</v>
      </c>
      <c r="E150" s="3" t="n">
        <v>-0.01163</v>
      </c>
      <c r="F150" s="3" t="n">
        <v>11.5878</v>
      </c>
      <c r="G150" s="0" t="n">
        <v>20</v>
      </c>
    </row>
    <row r="151" customFormat="false" ht="13" hidden="false" customHeight="false" outlineLevel="0" collapsed="false">
      <c r="A151" s="0" t="n">
        <v>150</v>
      </c>
      <c r="B151" s="0" t="s">
        <v>157</v>
      </c>
      <c r="C151" s="0" t="n">
        <v>40</v>
      </c>
      <c r="D151" s="0" t="n">
        <v>2</v>
      </c>
      <c r="E151" s="3" t="n">
        <v>-0.06925</v>
      </c>
      <c r="F151" s="3" t="n">
        <v>11.62211</v>
      </c>
      <c r="G151" s="0" t="n">
        <v>20</v>
      </c>
    </row>
    <row r="152" customFormat="false" ht="13" hidden="false" customHeight="false" outlineLevel="0" collapsed="false">
      <c r="A152" s="0" t="n">
        <v>151</v>
      </c>
      <c r="B152" s="0" t="s">
        <v>158</v>
      </c>
      <c r="C152" s="0" t="n">
        <v>40</v>
      </c>
      <c r="D152" s="0" t="n">
        <v>2</v>
      </c>
      <c r="E152" s="3" t="n">
        <v>-0.20119</v>
      </c>
      <c r="F152" s="3" t="n">
        <v>11.72541</v>
      </c>
      <c r="G152" s="0" t="n">
        <v>20</v>
      </c>
    </row>
    <row r="153" customFormat="false" ht="13" hidden="false" customHeight="false" outlineLevel="0" collapsed="false">
      <c r="A153" s="0" t="n">
        <v>152</v>
      </c>
      <c r="B153" s="0" t="s">
        <v>159</v>
      </c>
      <c r="C153" s="0" t="n">
        <v>40</v>
      </c>
      <c r="D153" s="0" t="n">
        <v>2</v>
      </c>
      <c r="E153" s="3" t="n">
        <v>-0.32039</v>
      </c>
      <c r="F153" s="3" t="n">
        <v>11.76128</v>
      </c>
      <c r="G153" s="0" t="n">
        <v>17</v>
      </c>
    </row>
    <row r="154" customFormat="false" ht="13" hidden="false" customHeight="false" outlineLevel="0" collapsed="false">
      <c r="A154" s="0" t="n">
        <v>153</v>
      </c>
      <c r="B154" s="0" t="s">
        <v>160</v>
      </c>
      <c r="C154" s="0" t="n">
        <v>40</v>
      </c>
      <c r="D154" s="0" t="n">
        <v>2</v>
      </c>
      <c r="E154" s="3" t="n">
        <v>-0.41985</v>
      </c>
      <c r="F154" s="3" t="n">
        <v>11.77133</v>
      </c>
      <c r="G154" s="0" t="n">
        <v>20</v>
      </c>
    </row>
    <row r="155" customFormat="false" ht="13" hidden="false" customHeight="false" outlineLevel="0" collapsed="false">
      <c r="A155" s="0" t="n">
        <v>154</v>
      </c>
      <c r="B155" s="0" t="s">
        <v>161</v>
      </c>
      <c r="C155" s="0" t="n">
        <v>40</v>
      </c>
      <c r="D155" s="0" t="n">
        <v>2</v>
      </c>
      <c r="E155" s="3" t="n">
        <v>-0.41689</v>
      </c>
      <c r="F155" s="3" t="n">
        <v>11.80867</v>
      </c>
      <c r="G155" s="0" t="n">
        <v>20</v>
      </c>
    </row>
    <row r="156" customFormat="false" ht="13" hidden="false" customHeight="false" outlineLevel="0" collapsed="false">
      <c r="A156" s="0" t="n">
        <v>155</v>
      </c>
      <c r="B156" s="0" t="s">
        <v>162</v>
      </c>
      <c r="C156" s="0" t="n">
        <v>40</v>
      </c>
      <c r="D156" s="0" t="n">
        <v>2</v>
      </c>
      <c r="E156" s="3" t="n">
        <v>-0.2839</v>
      </c>
      <c r="F156" s="3" t="n">
        <v>11.81707</v>
      </c>
      <c r="G156" s="0" t="n">
        <v>20</v>
      </c>
    </row>
    <row r="157" customFormat="false" ht="13" hidden="false" customHeight="false" outlineLevel="0" collapsed="false">
      <c r="A157" s="0" t="n">
        <v>156</v>
      </c>
      <c r="B157" s="0" t="s">
        <v>163</v>
      </c>
      <c r="C157" s="0" t="n">
        <v>42</v>
      </c>
      <c r="D157" s="0" t="n">
        <v>2</v>
      </c>
      <c r="E157" s="3" t="n">
        <v>-0.66164</v>
      </c>
      <c r="F157" s="3" t="n">
        <v>11.72593</v>
      </c>
      <c r="G157" s="0" t="n">
        <v>5</v>
      </c>
    </row>
    <row r="158" customFormat="false" ht="13" hidden="false" customHeight="false" outlineLevel="0" collapsed="false">
      <c r="A158" s="0" t="n">
        <v>157</v>
      </c>
      <c r="B158" s="0" t="s">
        <v>164</v>
      </c>
      <c r="C158" s="0" t="n">
        <v>42</v>
      </c>
      <c r="D158" s="0" t="n">
        <v>2</v>
      </c>
      <c r="E158" s="3" t="n">
        <v>-0.56166</v>
      </c>
      <c r="F158" s="3" t="n">
        <v>11.73184</v>
      </c>
      <c r="G158" s="0" t="n">
        <v>24</v>
      </c>
    </row>
    <row r="159" customFormat="false" ht="13" hidden="false" customHeight="false" outlineLevel="0" collapsed="false">
      <c r="A159" s="0" t="n">
        <v>158</v>
      </c>
      <c r="B159" s="0" t="s">
        <v>165</v>
      </c>
      <c r="C159" s="0" t="n">
        <v>42</v>
      </c>
      <c r="D159" s="0" t="n">
        <v>2</v>
      </c>
      <c r="E159" s="3" t="n">
        <v>-0.75391</v>
      </c>
      <c r="F159" s="3" t="n">
        <v>11.8079</v>
      </c>
      <c r="G159" s="0" t="n">
        <v>20</v>
      </c>
    </row>
    <row r="160" customFormat="false" ht="13" hidden="false" customHeight="false" outlineLevel="0" collapsed="false">
      <c r="A160" s="0" t="n">
        <v>159</v>
      </c>
      <c r="B160" s="0" t="s">
        <v>166</v>
      </c>
      <c r="C160" s="0" t="n">
        <v>42</v>
      </c>
      <c r="D160" s="0" t="n">
        <v>2</v>
      </c>
      <c r="E160" s="3" t="n">
        <v>-0.72908</v>
      </c>
      <c r="F160" s="3" t="n">
        <v>11.82631</v>
      </c>
      <c r="G160" s="0" t="n">
        <v>16</v>
      </c>
    </row>
    <row r="161" customFormat="false" ht="13" hidden="false" customHeight="false" outlineLevel="0" collapsed="false">
      <c r="A161" s="0" t="n">
        <v>160</v>
      </c>
      <c r="B161" s="0" t="s">
        <v>167</v>
      </c>
      <c r="C161" s="0" t="n">
        <v>42</v>
      </c>
      <c r="D161" s="0" t="n">
        <v>2</v>
      </c>
      <c r="E161" s="3" t="n">
        <v>-0.56398</v>
      </c>
      <c r="F161" s="3" t="n">
        <v>11.868</v>
      </c>
      <c r="G161" s="0" t="n">
        <v>14</v>
      </c>
    </row>
    <row r="162" customFormat="false" ht="13" hidden="false" customHeight="false" outlineLevel="0" collapsed="false">
      <c r="A162" s="0" t="n">
        <v>161</v>
      </c>
      <c r="B162" s="0" t="s">
        <v>168</v>
      </c>
      <c r="C162" s="0" t="n">
        <v>43</v>
      </c>
      <c r="D162" s="0" t="n">
        <v>2</v>
      </c>
      <c r="E162" s="3" t="n">
        <v>-1.17919</v>
      </c>
      <c r="F162" s="3" t="n">
        <v>11.6475</v>
      </c>
      <c r="G162" s="0" t="n">
        <v>20</v>
      </c>
    </row>
    <row r="163" customFormat="false" ht="13" hidden="false" customHeight="false" outlineLevel="0" collapsed="false">
      <c r="A163" s="0" t="n">
        <v>162</v>
      </c>
      <c r="B163" s="0" t="s">
        <v>169</v>
      </c>
      <c r="C163" s="0" t="n">
        <v>43</v>
      </c>
      <c r="D163" s="0" t="n">
        <v>2</v>
      </c>
      <c r="E163" s="3" t="n">
        <v>-1.23433</v>
      </c>
      <c r="F163" s="3" t="n">
        <v>11.65521</v>
      </c>
      <c r="G163" s="0" t="n">
        <v>20</v>
      </c>
    </row>
    <row r="164" customFormat="false" ht="13" hidden="false" customHeight="false" outlineLevel="0" collapsed="false">
      <c r="A164" s="0" t="n">
        <v>163</v>
      </c>
      <c r="B164" s="0" t="s">
        <v>170</v>
      </c>
      <c r="C164" s="0" t="n">
        <v>43</v>
      </c>
      <c r="D164" s="0" t="n">
        <v>2</v>
      </c>
      <c r="E164" s="3" t="n">
        <v>-1.11368</v>
      </c>
      <c r="F164" s="3" t="n">
        <v>11.69643</v>
      </c>
      <c r="G164" s="0" t="n">
        <v>21</v>
      </c>
    </row>
    <row r="165" customFormat="false" ht="13" hidden="false" customHeight="false" outlineLevel="0" collapsed="false">
      <c r="A165" s="0" t="n">
        <v>164</v>
      </c>
      <c r="B165" s="0" t="s">
        <v>171</v>
      </c>
      <c r="C165" s="0" t="n">
        <v>43</v>
      </c>
      <c r="D165" s="0" t="n">
        <v>2</v>
      </c>
      <c r="E165" s="3" t="n">
        <v>-1.1872</v>
      </c>
      <c r="F165" s="3" t="n">
        <v>11.71972</v>
      </c>
      <c r="G165" s="0" t="n">
        <v>19</v>
      </c>
    </row>
    <row r="166" customFormat="false" ht="13" hidden="false" customHeight="false" outlineLevel="0" collapsed="false">
      <c r="A166" s="0" t="n">
        <v>165</v>
      </c>
      <c r="B166" s="0" t="s">
        <v>172</v>
      </c>
      <c r="C166" s="0" t="n">
        <v>43</v>
      </c>
      <c r="D166" s="0" t="n">
        <v>2</v>
      </c>
      <c r="E166" s="3" t="n">
        <v>-1.10642</v>
      </c>
      <c r="F166" s="3" t="n">
        <v>11.77799</v>
      </c>
      <c r="G166" s="0" t="n">
        <v>20</v>
      </c>
    </row>
    <row r="167" customFormat="false" ht="13" hidden="false" customHeight="false" outlineLevel="0" collapsed="false">
      <c r="A167" s="0" t="n">
        <v>166</v>
      </c>
      <c r="B167" s="0" t="s">
        <v>173</v>
      </c>
      <c r="C167" s="0" t="n">
        <v>43</v>
      </c>
      <c r="D167" s="0" t="n">
        <v>2</v>
      </c>
      <c r="E167" s="3" t="n">
        <v>-1.21686</v>
      </c>
      <c r="F167" s="3" t="n">
        <v>11.77915</v>
      </c>
      <c r="G167" s="0" t="n">
        <v>20</v>
      </c>
    </row>
    <row r="168" customFormat="false" ht="13" hidden="false" customHeight="false" outlineLevel="0" collapsed="false">
      <c r="A168" s="0" t="n">
        <v>167</v>
      </c>
      <c r="B168" s="0" t="s">
        <v>174</v>
      </c>
      <c r="C168" s="0" t="n">
        <v>45</v>
      </c>
      <c r="D168" s="0" t="n">
        <v>2</v>
      </c>
      <c r="E168" s="3" t="n">
        <v>-1.29287</v>
      </c>
      <c r="F168" s="3" t="n">
        <v>11.80572</v>
      </c>
      <c r="G168" s="0" t="n">
        <v>20</v>
      </c>
    </row>
    <row r="169" customFormat="false" ht="13" hidden="false" customHeight="false" outlineLevel="0" collapsed="false">
      <c r="A169" s="0" t="n">
        <v>168</v>
      </c>
      <c r="B169" s="0" t="s">
        <v>175</v>
      </c>
      <c r="C169" s="0" t="n">
        <v>45</v>
      </c>
      <c r="D169" s="0" t="n">
        <v>2</v>
      </c>
      <c r="E169" s="3" t="n">
        <v>-1.33382</v>
      </c>
      <c r="F169" s="3" t="n">
        <v>11.85782</v>
      </c>
      <c r="G169" s="0" t="n">
        <v>19</v>
      </c>
    </row>
    <row r="170" customFormat="false" ht="13" hidden="false" customHeight="false" outlineLevel="0" collapsed="false">
      <c r="A170" s="0" t="n">
        <v>169</v>
      </c>
      <c r="B170" s="0" t="s">
        <v>176</v>
      </c>
      <c r="C170" s="0" t="n">
        <v>45</v>
      </c>
      <c r="D170" s="0" t="n">
        <v>2</v>
      </c>
      <c r="E170" s="3" t="n">
        <v>-1.31875</v>
      </c>
      <c r="F170" s="3" t="n">
        <v>11.91568</v>
      </c>
      <c r="G170" s="0" t="n">
        <v>20</v>
      </c>
    </row>
    <row r="171" customFormat="false" ht="13" hidden="false" customHeight="false" outlineLevel="0" collapsed="false">
      <c r="A171" s="0" t="n">
        <v>170</v>
      </c>
      <c r="B171" s="0" t="s">
        <v>177</v>
      </c>
      <c r="C171" s="0" t="n">
        <v>45</v>
      </c>
      <c r="D171" s="0" t="n">
        <v>2</v>
      </c>
      <c r="E171" s="3" t="n">
        <v>-1.19672</v>
      </c>
      <c r="F171" s="3" t="n">
        <v>11.94079</v>
      </c>
      <c r="G171" s="0" t="n">
        <v>20</v>
      </c>
    </row>
    <row r="172" customFormat="false" ht="13" hidden="false" customHeight="false" outlineLevel="0" collapsed="false">
      <c r="A172" s="0" t="n">
        <v>171</v>
      </c>
      <c r="B172" s="0" t="s">
        <v>178</v>
      </c>
      <c r="C172" s="0" t="n">
        <v>45</v>
      </c>
      <c r="D172" s="0" t="n">
        <v>2</v>
      </c>
      <c r="E172" s="3" t="n">
        <v>-1.34361</v>
      </c>
      <c r="F172" s="3" t="n">
        <v>11.9918</v>
      </c>
      <c r="G172" s="0" t="n">
        <v>20</v>
      </c>
    </row>
    <row r="173" customFormat="false" ht="13" hidden="false" customHeight="false" outlineLevel="0" collapsed="false">
      <c r="A173" s="0" t="n">
        <v>172</v>
      </c>
      <c r="B173" s="0" t="s">
        <v>179</v>
      </c>
      <c r="C173" s="0" t="n">
        <v>45</v>
      </c>
      <c r="D173" s="0" t="n">
        <v>2</v>
      </c>
      <c r="E173" s="3" t="n">
        <v>-1.36439</v>
      </c>
      <c r="F173" s="3" t="n">
        <v>12.11921</v>
      </c>
      <c r="G173" s="0" t="n">
        <v>20</v>
      </c>
    </row>
    <row r="174" customFormat="false" ht="13" hidden="false" customHeight="false" outlineLevel="0" collapsed="false">
      <c r="A174" s="0" t="n">
        <v>173</v>
      </c>
      <c r="B174" s="0" t="s">
        <v>180</v>
      </c>
      <c r="C174" s="0" t="n">
        <v>46</v>
      </c>
      <c r="D174" s="0" t="n">
        <v>2</v>
      </c>
      <c r="E174" s="3" t="n">
        <v>-1.45429</v>
      </c>
      <c r="F174" s="3" t="n">
        <v>11.99315</v>
      </c>
      <c r="G174" s="0" t="n">
        <v>20</v>
      </c>
    </row>
    <row r="175" customFormat="false" ht="13" hidden="false" customHeight="false" outlineLevel="0" collapsed="false">
      <c r="A175" s="0" t="n">
        <v>174</v>
      </c>
      <c r="B175" s="0" t="s">
        <v>181</v>
      </c>
      <c r="C175" s="0" t="n">
        <v>46</v>
      </c>
      <c r="D175" s="0" t="n">
        <v>2</v>
      </c>
      <c r="E175" s="3" t="n">
        <v>-1.23106</v>
      </c>
      <c r="F175" s="3" t="n">
        <v>12.04228</v>
      </c>
      <c r="G175" s="0" t="n">
        <v>21</v>
      </c>
    </row>
    <row r="176" customFormat="false" ht="13" hidden="false" customHeight="false" outlineLevel="0" collapsed="false">
      <c r="A176" s="0" t="n">
        <v>175</v>
      </c>
      <c r="B176" s="0" t="s">
        <v>182</v>
      </c>
      <c r="C176" s="0" t="n">
        <v>46</v>
      </c>
      <c r="D176" s="0" t="n">
        <v>2</v>
      </c>
      <c r="E176" s="3" t="n">
        <v>-1.2404</v>
      </c>
      <c r="F176" s="3" t="n">
        <v>12.08135</v>
      </c>
      <c r="G176" s="0" t="n">
        <v>20</v>
      </c>
    </row>
    <row r="177" customFormat="false" ht="13" hidden="false" customHeight="false" outlineLevel="0" collapsed="false">
      <c r="A177" s="0" t="n">
        <v>176</v>
      </c>
      <c r="B177" s="0" t="s">
        <v>183</v>
      </c>
      <c r="C177" s="0" t="n">
        <v>46</v>
      </c>
      <c r="D177" s="0" t="n">
        <v>2</v>
      </c>
      <c r="E177" s="3" t="n">
        <v>-1.26534</v>
      </c>
      <c r="F177" s="3" t="n">
        <v>12.08344</v>
      </c>
      <c r="G177" s="0" t="n">
        <v>19</v>
      </c>
    </row>
    <row r="178" customFormat="false" ht="13" hidden="false" customHeight="false" outlineLevel="0" collapsed="false">
      <c r="A178" s="0" t="n">
        <v>177</v>
      </c>
      <c r="B178" s="0" t="s">
        <v>184</v>
      </c>
      <c r="C178" s="0" t="n">
        <v>46</v>
      </c>
      <c r="D178" s="0" t="n">
        <v>2</v>
      </c>
      <c r="E178" s="3" t="n">
        <v>-1.43837</v>
      </c>
      <c r="F178" s="3" t="n">
        <v>12.09585</v>
      </c>
      <c r="G178" s="0" t="n">
        <v>20</v>
      </c>
    </row>
    <row r="179" customFormat="false" ht="13" hidden="false" customHeight="false" outlineLevel="0" collapsed="false">
      <c r="A179" s="0" t="n">
        <v>178</v>
      </c>
      <c r="B179" s="0" t="s">
        <v>185</v>
      </c>
      <c r="C179" s="0" t="n">
        <v>46</v>
      </c>
      <c r="D179" s="0" t="n">
        <v>2</v>
      </c>
      <c r="E179" s="3" t="n">
        <v>-1.48175</v>
      </c>
      <c r="F179" s="3" t="n">
        <v>12.13588</v>
      </c>
      <c r="G179" s="0" t="n">
        <v>21</v>
      </c>
    </row>
    <row r="180" customFormat="false" ht="13" hidden="false" customHeight="false" outlineLevel="0" collapsed="false">
      <c r="A180" s="0" t="n">
        <v>179</v>
      </c>
      <c r="B180" s="0" t="s">
        <v>186</v>
      </c>
      <c r="C180" s="0" t="n">
        <v>62</v>
      </c>
      <c r="D180" s="0" t="n">
        <v>3</v>
      </c>
      <c r="E180" s="3" t="n">
        <v>-1.85566</v>
      </c>
      <c r="F180" s="3" t="n">
        <v>12.0966</v>
      </c>
      <c r="G180" s="0" t="n">
        <v>25</v>
      </c>
    </row>
    <row r="181" customFormat="false" ht="13" hidden="false" customHeight="false" outlineLevel="0" collapsed="false">
      <c r="A181" s="0" t="n">
        <v>180</v>
      </c>
      <c r="B181" s="0" t="s">
        <v>187</v>
      </c>
      <c r="C181" s="0" t="n">
        <v>62</v>
      </c>
      <c r="D181" s="0" t="n">
        <v>3</v>
      </c>
      <c r="E181" s="3" t="n">
        <v>-1.96061</v>
      </c>
      <c r="F181" s="3" t="n">
        <v>12.13743</v>
      </c>
      <c r="G181" s="0" t="n">
        <v>34</v>
      </c>
    </row>
    <row r="182" customFormat="false" ht="13" hidden="false" customHeight="false" outlineLevel="0" collapsed="false">
      <c r="A182" s="0" t="n">
        <v>181</v>
      </c>
      <c r="B182" s="0" t="s">
        <v>188</v>
      </c>
      <c r="C182" s="0" t="n">
        <v>62</v>
      </c>
      <c r="D182" s="0" t="n">
        <v>3</v>
      </c>
      <c r="E182" s="3" t="n">
        <v>-1.94982</v>
      </c>
      <c r="F182" s="3" t="n">
        <v>12.2244</v>
      </c>
      <c r="G182" s="0" t="n">
        <v>6</v>
      </c>
    </row>
    <row r="183" customFormat="false" ht="13" hidden="false" customHeight="false" outlineLevel="0" collapsed="false">
      <c r="A183" s="0" t="n">
        <v>182</v>
      </c>
      <c r="B183" s="0" t="s">
        <v>189</v>
      </c>
      <c r="C183" s="0" t="n">
        <v>62</v>
      </c>
      <c r="D183" s="0" t="n">
        <v>3</v>
      </c>
      <c r="E183" s="3" t="n">
        <v>-2.07493</v>
      </c>
      <c r="F183" s="3" t="n">
        <v>12.23292</v>
      </c>
      <c r="G183" s="0" t="n">
        <v>5</v>
      </c>
    </row>
    <row r="184" customFormat="false" ht="13" hidden="false" customHeight="false" outlineLevel="0" collapsed="false">
      <c r="A184" s="0" t="n">
        <v>183</v>
      </c>
      <c r="B184" s="0" t="s">
        <v>190</v>
      </c>
      <c r="C184" s="0" t="n">
        <v>63</v>
      </c>
      <c r="D184" s="0" t="n">
        <v>3</v>
      </c>
      <c r="E184" s="3" t="n">
        <v>-2.37218</v>
      </c>
      <c r="F184" s="3" t="n">
        <v>11.97019</v>
      </c>
      <c r="G184" s="0" t="n">
        <v>9</v>
      </c>
    </row>
    <row r="185" customFormat="false" ht="13" hidden="false" customHeight="false" outlineLevel="0" collapsed="false">
      <c r="A185" s="0" t="n">
        <v>184</v>
      </c>
      <c r="B185" s="0" t="s">
        <v>191</v>
      </c>
      <c r="C185" s="0" t="n">
        <v>63</v>
      </c>
      <c r="D185" s="0" t="n">
        <v>3</v>
      </c>
      <c r="E185" s="3" t="n">
        <v>-2.2845</v>
      </c>
      <c r="F185" s="3" t="n">
        <v>12.03203</v>
      </c>
      <c r="G185" s="0" t="n">
        <v>20</v>
      </c>
    </row>
    <row r="186" customFormat="false" ht="13" hidden="false" customHeight="false" outlineLevel="0" collapsed="false">
      <c r="A186" s="0" t="n">
        <v>185</v>
      </c>
      <c r="B186" s="0" t="s">
        <v>192</v>
      </c>
      <c r="C186" s="0" t="n">
        <v>63</v>
      </c>
      <c r="D186" s="0" t="n">
        <v>3</v>
      </c>
      <c r="E186" s="3" t="n">
        <v>-2.11516</v>
      </c>
      <c r="F186" s="3" t="n">
        <v>12.11518</v>
      </c>
      <c r="G186" s="0" t="n">
        <v>19</v>
      </c>
    </row>
    <row r="187" customFormat="false" ht="13" hidden="false" customHeight="false" outlineLevel="0" collapsed="false">
      <c r="A187" s="0" t="n">
        <v>186</v>
      </c>
      <c r="B187" s="0" t="s">
        <v>193</v>
      </c>
      <c r="C187" s="0" t="n">
        <v>63</v>
      </c>
      <c r="D187" s="0" t="n">
        <v>3</v>
      </c>
      <c r="E187" s="3" t="n">
        <v>-2.30681</v>
      </c>
      <c r="F187" s="3" t="n">
        <v>12.11801</v>
      </c>
      <c r="G187" s="0" t="n">
        <v>26</v>
      </c>
    </row>
    <row r="188" customFormat="false" ht="13" hidden="false" customHeight="false" outlineLevel="0" collapsed="false">
      <c r="A188" s="0" t="n">
        <v>187</v>
      </c>
      <c r="B188" s="0" t="s">
        <v>194</v>
      </c>
      <c r="C188" s="0" t="n">
        <v>64</v>
      </c>
      <c r="D188" s="0" t="n">
        <v>3</v>
      </c>
      <c r="E188" s="3" t="n">
        <v>-2.60932</v>
      </c>
      <c r="F188" s="3" t="n">
        <v>11.69731</v>
      </c>
      <c r="G188" s="0" t="n">
        <v>26</v>
      </c>
    </row>
    <row r="189" customFormat="false" ht="13" hidden="false" customHeight="false" outlineLevel="0" collapsed="false">
      <c r="A189" s="0" t="n">
        <v>188</v>
      </c>
      <c r="B189" s="0" t="s">
        <v>195</v>
      </c>
      <c r="C189" s="0" t="n">
        <v>64</v>
      </c>
      <c r="D189" s="0" t="n">
        <v>3</v>
      </c>
      <c r="E189" s="3" t="n">
        <v>-2.71277</v>
      </c>
      <c r="F189" s="3" t="n">
        <v>11.79901</v>
      </c>
      <c r="G189" s="0" t="n">
        <v>22</v>
      </c>
    </row>
    <row r="190" customFormat="false" ht="13" hidden="false" customHeight="false" outlineLevel="0" collapsed="false">
      <c r="A190" s="0" t="n">
        <v>189</v>
      </c>
      <c r="B190" s="0" t="s">
        <v>196</v>
      </c>
      <c r="C190" s="0" t="n">
        <v>64</v>
      </c>
      <c r="D190" s="0" t="n">
        <v>3</v>
      </c>
      <c r="E190" s="3" t="n">
        <v>-2.35667</v>
      </c>
      <c r="F190" s="3" t="n">
        <v>11.82084</v>
      </c>
      <c r="G190" s="0" t="n">
        <v>20</v>
      </c>
    </row>
    <row r="191" customFormat="false" ht="13" hidden="false" customHeight="false" outlineLevel="0" collapsed="false">
      <c r="A191" s="0" t="n">
        <v>190</v>
      </c>
      <c r="B191" s="0" t="s">
        <v>197</v>
      </c>
      <c r="C191" s="0" t="n">
        <v>64</v>
      </c>
      <c r="D191" s="0" t="n">
        <v>3</v>
      </c>
      <c r="E191" s="3" t="n">
        <v>-2.28068</v>
      </c>
      <c r="F191" s="3" t="n">
        <v>11.86623</v>
      </c>
      <c r="G191" s="0" t="n">
        <v>20</v>
      </c>
    </row>
    <row r="192" customFormat="false" ht="13" hidden="false" customHeight="false" outlineLevel="0" collapsed="false">
      <c r="A192" s="0" t="n">
        <v>191</v>
      </c>
      <c r="B192" s="0" t="s">
        <v>198</v>
      </c>
      <c r="C192" s="0" t="n">
        <v>64</v>
      </c>
      <c r="D192" s="0" t="n">
        <v>3</v>
      </c>
      <c r="E192" s="3" t="n">
        <v>-2.52475</v>
      </c>
      <c r="F192" s="3" t="n">
        <v>11.92083</v>
      </c>
      <c r="G192" s="0" t="n">
        <v>20</v>
      </c>
    </row>
    <row r="193" customFormat="false" ht="13" hidden="false" customHeight="false" outlineLevel="0" collapsed="false">
      <c r="A193" s="0" t="n">
        <v>192</v>
      </c>
      <c r="B193" s="0" t="s">
        <v>199</v>
      </c>
      <c r="C193" s="0" t="n">
        <v>64</v>
      </c>
      <c r="D193" s="0" t="n">
        <v>3</v>
      </c>
      <c r="E193" s="3" t="n">
        <v>-2.4745</v>
      </c>
      <c r="F193" s="3" t="n">
        <v>11.94638</v>
      </c>
      <c r="G193" s="0" t="n">
        <v>20</v>
      </c>
    </row>
    <row r="194" customFormat="false" ht="13" hidden="false" customHeight="false" outlineLevel="0" collapsed="false">
      <c r="A194" s="0" t="n">
        <v>193</v>
      </c>
      <c r="B194" s="0" t="s">
        <v>200</v>
      </c>
      <c r="C194" s="0" t="n">
        <v>64</v>
      </c>
      <c r="D194" s="0" t="n">
        <v>3</v>
      </c>
      <c r="E194" s="3" t="n">
        <v>-2.54334</v>
      </c>
      <c r="F194" s="3" t="n">
        <v>11.99083</v>
      </c>
      <c r="G194" s="0" t="n">
        <v>13</v>
      </c>
    </row>
    <row r="195" customFormat="false" ht="13" hidden="false" customHeight="false" outlineLevel="0" collapsed="false">
      <c r="A195" s="0" t="n">
        <v>194</v>
      </c>
      <c r="B195" s="0" t="s">
        <v>201</v>
      </c>
      <c r="C195" s="0" t="n">
        <v>65</v>
      </c>
      <c r="D195" s="0" t="n">
        <v>3</v>
      </c>
      <c r="E195" s="3" t="n">
        <v>-3.1828</v>
      </c>
      <c r="F195" s="3" t="n">
        <v>11.30034</v>
      </c>
      <c r="G195" s="0" t="n">
        <v>23</v>
      </c>
    </row>
    <row r="196" customFormat="false" ht="13" hidden="false" customHeight="false" outlineLevel="0" collapsed="false">
      <c r="A196" s="0" t="n">
        <v>195</v>
      </c>
      <c r="B196" s="0" t="s">
        <v>202</v>
      </c>
      <c r="C196" s="0" t="n">
        <v>65</v>
      </c>
      <c r="D196" s="0" t="n">
        <v>3</v>
      </c>
      <c r="E196" s="3" t="n">
        <v>-3.21914</v>
      </c>
      <c r="F196" s="3" t="n">
        <v>11.42343</v>
      </c>
      <c r="G196" s="0" t="n">
        <v>19</v>
      </c>
    </row>
    <row r="197" customFormat="false" ht="13" hidden="false" customHeight="false" outlineLevel="0" collapsed="false">
      <c r="A197" s="0" t="n">
        <v>196</v>
      </c>
      <c r="B197" s="0" t="s">
        <v>203</v>
      </c>
      <c r="C197" s="0" t="n">
        <v>65</v>
      </c>
      <c r="D197" s="0" t="n">
        <v>3</v>
      </c>
      <c r="E197" s="3" t="n">
        <v>-3.16451</v>
      </c>
      <c r="F197" s="3" t="n">
        <v>11.45796</v>
      </c>
      <c r="G197" s="0" t="n">
        <v>16</v>
      </c>
    </row>
    <row r="198" customFormat="false" ht="13" hidden="false" customHeight="false" outlineLevel="0" collapsed="false">
      <c r="A198" s="0" t="n">
        <v>197</v>
      </c>
      <c r="B198" s="0" t="s">
        <v>204</v>
      </c>
      <c r="C198" s="0" t="n">
        <v>65</v>
      </c>
      <c r="D198" s="0" t="n">
        <v>3</v>
      </c>
      <c r="E198" s="3" t="n">
        <v>-3.39514</v>
      </c>
      <c r="F198" s="3" t="n">
        <v>11.50991</v>
      </c>
      <c r="G198" s="0" t="n">
        <v>27</v>
      </c>
    </row>
    <row r="199" customFormat="false" ht="13" hidden="false" customHeight="false" outlineLevel="0" collapsed="false">
      <c r="A199" s="0" t="n">
        <v>198</v>
      </c>
      <c r="B199" s="0" t="s">
        <v>205</v>
      </c>
      <c r="C199" s="0" t="n">
        <v>65</v>
      </c>
      <c r="D199" s="0" t="n">
        <v>3</v>
      </c>
      <c r="E199" s="3" t="n">
        <v>-3.26309</v>
      </c>
      <c r="F199" s="3" t="n">
        <v>11.67897</v>
      </c>
      <c r="G199" s="0" t="n">
        <v>26</v>
      </c>
    </row>
    <row r="200" customFormat="false" ht="13" hidden="false" customHeight="false" outlineLevel="0" collapsed="false">
      <c r="A200" s="0" t="n">
        <v>199</v>
      </c>
      <c r="B200" s="0" t="s">
        <v>206</v>
      </c>
      <c r="C200" s="0" t="n">
        <v>65</v>
      </c>
      <c r="D200" s="0" t="n">
        <v>3</v>
      </c>
      <c r="E200" s="3" t="n">
        <v>-2.92358</v>
      </c>
      <c r="F200" s="3" t="n">
        <v>11.75316</v>
      </c>
      <c r="G200" s="0" t="n">
        <v>18</v>
      </c>
    </row>
    <row r="201" customFormat="false" ht="13" hidden="false" customHeight="false" outlineLevel="0" collapsed="false">
      <c r="A201" s="0" t="n">
        <v>200</v>
      </c>
      <c r="B201" s="0" t="s">
        <v>207</v>
      </c>
      <c r="C201" s="0" t="n">
        <v>66</v>
      </c>
      <c r="D201" s="0" t="n">
        <v>3</v>
      </c>
      <c r="E201" s="3" t="n">
        <v>-2.97166</v>
      </c>
      <c r="F201" s="3" t="n">
        <v>10.95875</v>
      </c>
      <c r="G201" s="0" t="n">
        <v>24</v>
      </c>
    </row>
    <row r="202" customFormat="false" ht="13" hidden="false" customHeight="false" outlineLevel="0" collapsed="false">
      <c r="A202" s="0" t="n">
        <v>201</v>
      </c>
      <c r="B202" s="0" t="s">
        <v>208</v>
      </c>
      <c r="C202" s="0" t="n">
        <v>66</v>
      </c>
      <c r="D202" s="0" t="n">
        <v>3</v>
      </c>
      <c r="E202" s="3" t="n">
        <v>-3.12631</v>
      </c>
      <c r="F202" s="3" t="n">
        <v>11.07898</v>
      </c>
      <c r="G202" s="0" t="n">
        <v>3</v>
      </c>
    </row>
    <row r="203" customFormat="false" ht="13" hidden="false" customHeight="false" outlineLevel="0" collapsed="false">
      <c r="A203" s="0" t="n">
        <v>202</v>
      </c>
      <c r="B203" s="0" t="s">
        <v>209</v>
      </c>
      <c r="C203" s="0" t="n">
        <v>66</v>
      </c>
      <c r="D203" s="0" t="n">
        <v>3</v>
      </c>
      <c r="E203" s="3" t="n">
        <v>-3.10482</v>
      </c>
      <c r="F203" s="3" t="n">
        <v>11.12055</v>
      </c>
      <c r="G203" s="0" t="n">
        <v>10</v>
      </c>
    </row>
    <row r="204" customFormat="false" ht="13" hidden="false" customHeight="false" outlineLevel="0" collapsed="false">
      <c r="A204" s="0" t="n">
        <v>203</v>
      </c>
      <c r="B204" s="0" t="s">
        <v>210</v>
      </c>
      <c r="C204" s="0" t="n">
        <v>66</v>
      </c>
      <c r="D204" s="0" t="n">
        <v>3</v>
      </c>
      <c r="E204" s="3" t="n">
        <v>-3.17935</v>
      </c>
      <c r="F204" s="3" t="n">
        <v>11.13466</v>
      </c>
      <c r="G204" s="0" t="n">
        <v>22</v>
      </c>
    </row>
    <row r="205" customFormat="false" ht="13" hidden="false" customHeight="false" outlineLevel="0" collapsed="false">
      <c r="A205" s="0" t="n">
        <v>204</v>
      </c>
      <c r="B205" s="0" t="s">
        <v>211</v>
      </c>
      <c r="C205" s="0" t="n">
        <v>66</v>
      </c>
      <c r="D205" s="0" t="n">
        <v>3</v>
      </c>
      <c r="E205" s="3" t="n">
        <v>-3.05063</v>
      </c>
      <c r="F205" s="3" t="n">
        <v>11.13736</v>
      </c>
      <c r="G205" s="0" t="n">
        <v>8</v>
      </c>
    </row>
    <row r="206" customFormat="false" ht="13" hidden="false" customHeight="false" outlineLevel="0" collapsed="false">
      <c r="A206" s="0" t="n">
        <v>205</v>
      </c>
      <c r="B206" s="0" t="s">
        <v>212</v>
      </c>
      <c r="C206" s="0" t="n">
        <v>66</v>
      </c>
      <c r="D206" s="0" t="n">
        <v>3</v>
      </c>
      <c r="E206" s="3" t="n">
        <v>-3.22404</v>
      </c>
      <c r="F206" s="3" t="n">
        <v>11.22677</v>
      </c>
      <c r="G206" s="0" t="n">
        <v>11</v>
      </c>
    </row>
    <row r="207" customFormat="false" ht="13" hidden="false" customHeight="false" outlineLevel="0" collapsed="false">
      <c r="A207" s="0" t="n">
        <v>206</v>
      </c>
      <c r="B207" s="0" t="s">
        <v>213</v>
      </c>
      <c r="C207" s="0" t="n">
        <v>66</v>
      </c>
      <c r="D207" s="0" t="n">
        <v>3</v>
      </c>
      <c r="E207" s="3" t="n">
        <v>-3.22259</v>
      </c>
      <c r="F207" s="3" t="n">
        <v>11.30575</v>
      </c>
      <c r="G207" s="0" t="n">
        <v>20</v>
      </c>
    </row>
    <row r="208" customFormat="false" ht="13" hidden="false" customHeight="false" outlineLevel="0" collapsed="false">
      <c r="A208" s="0" t="n">
        <v>207</v>
      </c>
      <c r="B208" s="0" t="s">
        <v>214</v>
      </c>
      <c r="C208" s="0" t="n">
        <v>67</v>
      </c>
      <c r="D208" s="0" t="n">
        <v>3</v>
      </c>
      <c r="E208" s="3" t="n">
        <v>-3.20992</v>
      </c>
      <c r="F208" s="3" t="n">
        <v>10.48389</v>
      </c>
      <c r="G208" s="0" t="n">
        <v>11</v>
      </c>
    </row>
    <row r="209" customFormat="false" ht="13" hidden="false" customHeight="false" outlineLevel="0" collapsed="false">
      <c r="A209" s="0" t="n">
        <v>208</v>
      </c>
      <c r="B209" s="0" t="s">
        <v>215</v>
      </c>
      <c r="C209" s="0" t="n">
        <v>67</v>
      </c>
      <c r="D209" s="0" t="n">
        <v>3</v>
      </c>
      <c r="E209" s="3" t="n">
        <v>-3.25105</v>
      </c>
      <c r="F209" s="3" t="n">
        <v>10.66434</v>
      </c>
      <c r="G209" s="0" t="n">
        <v>12</v>
      </c>
    </row>
    <row r="210" customFormat="false" ht="13" hidden="false" customHeight="false" outlineLevel="0" collapsed="false">
      <c r="A210" s="0" t="n">
        <v>209</v>
      </c>
      <c r="B210" s="0" t="s">
        <v>216</v>
      </c>
      <c r="C210" s="0" t="n">
        <v>67</v>
      </c>
      <c r="D210" s="0" t="s">
        <v>65</v>
      </c>
      <c r="E210" s="3" t="n">
        <v>-3.24512</v>
      </c>
      <c r="F210" s="3" t="n">
        <v>10.91634</v>
      </c>
      <c r="G210" s="0" t="n">
        <v>1</v>
      </c>
    </row>
    <row r="211" customFormat="false" ht="13" hidden="false" customHeight="false" outlineLevel="0" collapsed="false">
      <c r="A211" s="0" t="n">
        <v>210</v>
      </c>
      <c r="B211" s="0" t="s">
        <v>217</v>
      </c>
      <c r="C211" s="0" t="n">
        <v>67</v>
      </c>
      <c r="D211" s="0" t="n">
        <v>3</v>
      </c>
      <c r="E211" s="3" t="n">
        <v>-3.28773</v>
      </c>
      <c r="F211" s="3" t="n">
        <v>10.94543</v>
      </c>
      <c r="G211" s="0" t="n">
        <v>15</v>
      </c>
    </row>
    <row r="212" customFormat="false" ht="13" hidden="false" customHeight="false" outlineLevel="0" collapsed="false">
      <c r="A212" s="0" t="n">
        <v>211</v>
      </c>
      <c r="B212" s="0" t="s">
        <v>218</v>
      </c>
      <c r="C212" s="0" t="n">
        <v>67</v>
      </c>
      <c r="D212" s="0" t="n">
        <v>3</v>
      </c>
      <c r="E212" s="3" t="n">
        <v>-2.73297</v>
      </c>
      <c r="F212" s="3" t="n">
        <v>12.64734</v>
      </c>
      <c r="G212" s="0" t="n">
        <v>10</v>
      </c>
    </row>
    <row r="213" customFormat="false" ht="13" hidden="false" customHeight="false" outlineLevel="0" collapsed="false">
      <c r="A213" s="0" t="n">
        <v>212</v>
      </c>
      <c r="B213" s="0" t="s">
        <v>219</v>
      </c>
      <c r="C213" s="0" t="n">
        <v>68</v>
      </c>
      <c r="D213" s="0" t="n">
        <v>3</v>
      </c>
      <c r="E213" s="3" t="n">
        <v>-3.31657</v>
      </c>
      <c r="F213" s="3" t="n">
        <v>10.23125</v>
      </c>
      <c r="G213" s="0" t="n">
        <v>17</v>
      </c>
    </row>
    <row r="214" customFormat="false" ht="13" hidden="false" customHeight="false" outlineLevel="0" collapsed="false">
      <c r="A214" s="0" t="n">
        <v>213</v>
      </c>
      <c r="B214" s="0" t="s">
        <v>220</v>
      </c>
      <c r="C214" s="0" t="n">
        <v>68</v>
      </c>
      <c r="D214" s="0" t="n">
        <v>3</v>
      </c>
      <c r="E214" s="3" t="n">
        <v>-3.01982</v>
      </c>
      <c r="F214" s="3" t="n">
        <v>10.33177</v>
      </c>
      <c r="G214" s="0" t="n">
        <v>9</v>
      </c>
    </row>
    <row r="215" customFormat="false" ht="13" hidden="false" customHeight="false" outlineLevel="0" collapsed="false">
      <c r="A215" s="0" t="n">
        <v>214</v>
      </c>
      <c r="B215" s="0" t="s">
        <v>221</v>
      </c>
      <c r="C215" s="0" t="n">
        <v>68</v>
      </c>
      <c r="D215" s="0" t="n">
        <v>3</v>
      </c>
      <c r="E215" s="3" t="n">
        <v>-3.30702</v>
      </c>
      <c r="F215" s="3" t="n">
        <v>10.37642</v>
      </c>
      <c r="G215" s="0" t="n">
        <v>22</v>
      </c>
    </row>
    <row r="216" customFormat="false" ht="13" hidden="false" customHeight="false" outlineLevel="0" collapsed="false">
      <c r="A216" s="0" t="n">
        <v>215</v>
      </c>
      <c r="B216" s="0" t="s">
        <v>222</v>
      </c>
      <c r="C216" s="0" t="n">
        <v>68</v>
      </c>
      <c r="D216" s="0" t="n">
        <v>3</v>
      </c>
      <c r="E216" s="3" t="n">
        <v>-3.50522</v>
      </c>
      <c r="F216" s="3" t="n">
        <v>10.58065</v>
      </c>
      <c r="G216" s="0" t="n">
        <v>15</v>
      </c>
    </row>
    <row r="217" customFormat="false" ht="13" hidden="false" customHeight="false" outlineLevel="0" collapsed="false">
      <c r="A217" s="0" t="n">
        <v>216</v>
      </c>
      <c r="B217" s="0" t="s">
        <v>223</v>
      </c>
      <c r="C217" s="0" t="n">
        <v>68</v>
      </c>
      <c r="D217" s="0" t="n">
        <v>3</v>
      </c>
      <c r="E217" s="3" t="n">
        <v>-3.17034</v>
      </c>
      <c r="F217" s="3" t="n">
        <v>10.63289</v>
      </c>
      <c r="G217" s="0" t="n">
        <v>6</v>
      </c>
    </row>
    <row r="218" customFormat="false" ht="13" hidden="false" customHeight="false" outlineLevel="0" collapsed="false">
      <c r="A218" s="0" t="n">
        <v>217</v>
      </c>
      <c r="B218" s="0" t="s">
        <v>224</v>
      </c>
      <c r="C218" s="0" t="n">
        <v>69</v>
      </c>
      <c r="D218" s="0" t="n">
        <v>3</v>
      </c>
      <c r="E218" s="3" t="n">
        <v>-2.87624</v>
      </c>
      <c r="F218" s="3" t="n">
        <v>9.77243</v>
      </c>
      <c r="G218" s="0" t="n">
        <v>29</v>
      </c>
    </row>
    <row r="219" customFormat="false" ht="13" hidden="false" customHeight="false" outlineLevel="0" collapsed="false">
      <c r="A219" s="0" t="n">
        <v>218</v>
      </c>
      <c r="B219" s="0" t="s">
        <v>225</v>
      </c>
      <c r="C219" s="0" t="n">
        <v>69</v>
      </c>
      <c r="D219" s="0" t="n">
        <v>3</v>
      </c>
      <c r="E219" s="3" t="n">
        <v>-3.04835</v>
      </c>
      <c r="F219" s="3" t="n">
        <v>9.84978</v>
      </c>
      <c r="G219" s="0" t="n">
        <v>29</v>
      </c>
    </row>
    <row r="220" customFormat="false" ht="13" hidden="false" customHeight="false" outlineLevel="0" collapsed="false">
      <c r="A220" s="0" t="n">
        <v>219</v>
      </c>
      <c r="B220" s="0" t="s">
        <v>226</v>
      </c>
      <c r="C220" s="0" t="n">
        <v>69</v>
      </c>
      <c r="D220" s="0" t="n">
        <v>3</v>
      </c>
      <c r="E220" s="3" t="n">
        <v>-2.91864</v>
      </c>
      <c r="F220" s="3" t="n">
        <v>9.88678</v>
      </c>
      <c r="G220" s="0" t="n">
        <v>8</v>
      </c>
    </row>
    <row r="221" customFormat="false" ht="13" hidden="false" customHeight="false" outlineLevel="0" collapsed="false">
      <c r="A221" s="0" t="n">
        <v>220</v>
      </c>
      <c r="B221" s="0" t="s">
        <v>227</v>
      </c>
      <c r="C221" s="0" t="n">
        <v>69</v>
      </c>
      <c r="D221" s="0" t="n">
        <v>3</v>
      </c>
      <c r="E221" s="3" t="n">
        <v>-2.85581</v>
      </c>
      <c r="F221" s="3" t="n">
        <v>9.93502</v>
      </c>
      <c r="G221" s="0" t="n">
        <v>9</v>
      </c>
    </row>
    <row r="222" customFormat="false" ht="13" hidden="false" customHeight="false" outlineLevel="0" collapsed="false">
      <c r="A222" s="0" t="n">
        <v>221</v>
      </c>
      <c r="B222" s="0" t="s">
        <v>228</v>
      </c>
      <c r="C222" s="0" t="n">
        <v>69</v>
      </c>
      <c r="D222" s="0" t="n">
        <v>3</v>
      </c>
      <c r="E222" s="3" t="n">
        <v>-2.90416</v>
      </c>
      <c r="F222" s="3" t="n">
        <v>10.14889</v>
      </c>
      <c r="G222" s="0" t="n">
        <v>7</v>
      </c>
    </row>
    <row r="223" customFormat="false" ht="13" hidden="false" customHeight="false" outlineLevel="0" collapsed="false">
      <c r="A223" s="0" t="n">
        <v>222</v>
      </c>
      <c r="B223" s="0" t="s">
        <v>229</v>
      </c>
      <c r="C223" s="0" t="n">
        <v>69</v>
      </c>
      <c r="D223" s="0" t="n">
        <v>3</v>
      </c>
      <c r="E223" s="3" t="n">
        <v>-3.03078</v>
      </c>
      <c r="F223" s="3" t="n">
        <v>10.24398</v>
      </c>
      <c r="G223" s="0" t="n">
        <v>8</v>
      </c>
    </row>
    <row r="224" customFormat="false" ht="13" hidden="false" customHeight="false" outlineLevel="0" collapsed="false">
      <c r="A224" s="0" t="n">
        <v>223</v>
      </c>
      <c r="B224" s="0" t="s">
        <v>230</v>
      </c>
      <c r="C224" s="0" t="n">
        <v>70</v>
      </c>
      <c r="D224" s="0" t="n">
        <v>3</v>
      </c>
      <c r="E224" s="3" t="n">
        <v>-3.44103</v>
      </c>
      <c r="F224" s="3" t="n">
        <v>10.07105</v>
      </c>
      <c r="G224" s="0" t="n">
        <v>25</v>
      </c>
    </row>
    <row r="225" customFormat="false" ht="13" hidden="false" customHeight="false" outlineLevel="0" collapsed="false">
      <c r="A225" s="0" t="n">
        <v>224</v>
      </c>
      <c r="B225" s="0" t="s">
        <v>231</v>
      </c>
      <c r="C225" s="0" t="n">
        <v>70</v>
      </c>
      <c r="D225" s="0" t="n">
        <v>3</v>
      </c>
      <c r="E225" s="3" t="n">
        <v>-3.4771</v>
      </c>
      <c r="F225" s="3" t="n">
        <v>10.18314</v>
      </c>
      <c r="G225" s="0" t="n">
        <v>25</v>
      </c>
    </row>
    <row r="226" customFormat="false" ht="13" hidden="false" customHeight="false" outlineLevel="0" collapsed="false">
      <c r="A226" s="0" t="n">
        <v>225</v>
      </c>
      <c r="B226" s="0" t="s">
        <v>232</v>
      </c>
      <c r="C226" s="0" t="n">
        <v>70</v>
      </c>
      <c r="D226" s="0" t="n">
        <v>3</v>
      </c>
      <c r="E226" s="3" t="n">
        <v>-3.40464</v>
      </c>
      <c r="F226" s="3" t="n">
        <v>10.18409</v>
      </c>
      <c r="G226" s="0" t="n">
        <v>11</v>
      </c>
    </row>
    <row r="227" customFormat="false" ht="13" hidden="false" customHeight="false" outlineLevel="0" collapsed="false">
      <c r="A227" s="0" t="n">
        <v>226</v>
      </c>
      <c r="B227" s="0" t="s">
        <v>233</v>
      </c>
      <c r="C227" s="0" t="n">
        <v>70</v>
      </c>
      <c r="D227" s="0" t="n">
        <v>3</v>
      </c>
      <c r="E227" s="3" t="n">
        <v>-3.45851</v>
      </c>
      <c r="F227" s="3" t="n">
        <v>10.30592</v>
      </c>
      <c r="G227" s="0" t="n">
        <v>10</v>
      </c>
    </row>
    <row r="228" customFormat="false" ht="13" hidden="false" customHeight="false" outlineLevel="0" collapsed="false">
      <c r="A228" s="0" t="n">
        <v>227</v>
      </c>
      <c r="B228" s="0" t="s">
        <v>234</v>
      </c>
      <c r="C228" s="0" t="n">
        <v>70</v>
      </c>
      <c r="D228" s="0" t="n">
        <v>3</v>
      </c>
      <c r="E228" s="3" t="n">
        <v>-3.66053</v>
      </c>
      <c r="F228" s="3" t="n">
        <v>10.31221</v>
      </c>
      <c r="G228" s="0" t="n">
        <v>20</v>
      </c>
    </row>
    <row r="229" customFormat="false" ht="13" hidden="false" customHeight="false" outlineLevel="0" collapsed="false">
      <c r="A229" s="0" t="n">
        <v>228</v>
      </c>
      <c r="B229" s="0" t="s">
        <v>235</v>
      </c>
      <c r="C229" s="0" t="n">
        <v>70</v>
      </c>
      <c r="D229" s="0" t="n">
        <v>3</v>
      </c>
      <c r="E229" s="3" t="n">
        <v>-3.57255</v>
      </c>
      <c r="F229" s="3" t="n">
        <v>10.42098</v>
      </c>
      <c r="G229" s="0" t="n">
        <v>25</v>
      </c>
    </row>
    <row r="230" customFormat="false" ht="13" hidden="false" customHeight="false" outlineLevel="0" collapsed="false">
      <c r="A230" s="0" t="n">
        <v>229</v>
      </c>
      <c r="B230" s="0" t="s">
        <v>236</v>
      </c>
      <c r="C230" s="0" t="n">
        <v>71</v>
      </c>
      <c r="D230" s="0" t="n">
        <v>3</v>
      </c>
      <c r="E230" s="3" t="n">
        <v>-3.8209</v>
      </c>
      <c r="F230" s="3" t="n">
        <v>10.32484</v>
      </c>
      <c r="G230" s="0" t="n">
        <v>25</v>
      </c>
    </row>
    <row r="231" customFormat="false" ht="13" hidden="false" customHeight="false" outlineLevel="0" collapsed="false">
      <c r="A231" s="0" t="n">
        <v>230</v>
      </c>
      <c r="B231" s="0" t="s">
        <v>237</v>
      </c>
      <c r="C231" s="0" t="n">
        <v>71</v>
      </c>
      <c r="D231" s="0" t="n">
        <v>3</v>
      </c>
      <c r="E231" s="3" t="n">
        <v>-3.80142</v>
      </c>
      <c r="F231" s="3" t="n">
        <v>10.37186</v>
      </c>
      <c r="G231" s="0" t="n">
        <v>20</v>
      </c>
    </row>
    <row r="232" customFormat="false" ht="13" hidden="false" customHeight="false" outlineLevel="0" collapsed="false">
      <c r="A232" s="0" t="n">
        <v>231</v>
      </c>
      <c r="B232" s="0" t="s">
        <v>238</v>
      </c>
      <c r="C232" s="0" t="n">
        <v>71</v>
      </c>
      <c r="D232" s="0" t="n">
        <v>3</v>
      </c>
      <c r="E232" s="3" t="n">
        <v>-3.89198</v>
      </c>
      <c r="F232" s="3" t="n">
        <v>10.44375</v>
      </c>
      <c r="G232" s="0" t="n">
        <v>25</v>
      </c>
    </row>
    <row r="233" customFormat="false" ht="13" hidden="false" customHeight="false" outlineLevel="0" collapsed="false">
      <c r="A233" s="0" t="n">
        <v>232</v>
      </c>
      <c r="B233" s="0" t="s">
        <v>239</v>
      </c>
      <c r="C233" s="0" t="n">
        <v>71</v>
      </c>
      <c r="D233" s="0" t="n">
        <v>3</v>
      </c>
      <c r="E233" s="3" t="n">
        <v>-3.75814</v>
      </c>
      <c r="F233" s="3" t="n">
        <v>10.45157</v>
      </c>
      <c r="G233" s="0" t="n">
        <v>25</v>
      </c>
    </row>
    <row r="234" customFormat="false" ht="13" hidden="false" customHeight="false" outlineLevel="0" collapsed="false">
      <c r="A234" s="0" t="n">
        <v>233</v>
      </c>
      <c r="B234" s="0" t="s">
        <v>240</v>
      </c>
      <c r="C234" s="0" t="n">
        <v>71</v>
      </c>
      <c r="D234" s="0" t="n">
        <v>3</v>
      </c>
      <c r="E234" s="3" t="n">
        <v>-4.30169</v>
      </c>
      <c r="F234" s="3" t="n">
        <v>10.70248</v>
      </c>
      <c r="G234" s="0" t="n">
        <v>25</v>
      </c>
    </row>
    <row r="235" customFormat="false" ht="13" hidden="false" customHeight="false" outlineLevel="0" collapsed="false">
      <c r="A235" s="0" t="n">
        <v>234</v>
      </c>
      <c r="B235" s="0" t="s">
        <v>241</v>
      </c>
      <c r="C235" s="0" t="n">
        <v>72</v>
      </c>
      <c r="D235" s="0" t="n">
        <v>3</v>
      </c>
      <c r="E235" s="3" t="n">
        <v>-4.06851</v>
      </c>
      <c r="F235" s="3" t="n">
        <v>10.52999</v>
      </c>
      <c r="G235" s="0" t="n">
        <v>7</v>
      </c>
    </row>
    <row r="236" customFormat="false" ht="13" hidden="false" customHeight="false" outlineLevel="0" collapsed="false">
      <c r="A236" s="0" t="n">
        <v>235</v>
      </c>
      <c r="B236" s="0" t="s">
        <v>242</v>
      </c>
      <c r="C236" s="0" t="n">
        <v>72</v>
      </c>
      <c r="D236" s="0" t="n">
        <v>3</v>
      </c>
      <c r="E236" s="3" t="n">
        <v>-4.11215</v>
      </c>
      <c r="F236" s="3" t="n">
        <v>10.57151</v>
      </c>
      <c r="G236" s="0" t="n">
        <v>22</v>
      </c>
    </row>
    <row r="237" customFormat="false" ht="13" hidden="false" customHeight="false" outlineLevel="0" collapsed="false">
      <c r="A237" s="0" t="n">
        <v>236</v>
      </c>
      <c r="B237" s="0" t="s">
        <v>243</v>
      </c>
      <c r="C237" s="0" t="n">
        <v>72</v>
      </c>
      <c r="D237" s="0" t="n">
        <v>3</v>
      </c>
      <c r="E237" s="3" t="n">
        <v>-4.22087</v>
      </c>
      <c r="F237" s="3" t="n">
        <v>10.62166</v>
      </c>
      <c r="G237" s="0" t="n">
        <v>19</v>
      </c>
    </row>
    <row r="238" customFormat="false" ht="13" hidden="false" customHeight="false" outlineLevel="0" collapsed="false">
      <c r="A238" s="0" t="n">
        <v>237</v>
      </c>
      <c r="B238" s="0" t="s">
        <v>244</v>
      </c>
      <c r="C238" s="0" t="n">
        <v>72</v>
      </c>
      <c r="D238" s="0" t="n">
        <v>3</v>
      </c>
      <c r="E238" s="3" t="n">
        <v>-4.13941</v>
      </c>
      <c r="F238" s="3" t="n">
        <v>10.62951</v>
      </c>
      <c r="G238" s="0" t="n">
        <v>22</v>
      </c>
    </row>
    <row r="239" customFormat="false" ht="13" hidden="false" customHeight="false" outlineLevel="0" collapsed="false">
      <c r="A239" s="0" t="n">
        <v>238</v>
      </c>
      <c r="B239" s="0" t="s">
        <v>245</v>
      </c>
      <c r="C239" s="0" t="n">
        <v>72</v>
      </c>
      <c r="D239" s="0" t="n">
        <v>3</v>
      </c>
      <c r="E239" s="3" t="n">
        <v>-4.27097</v>
      </c>
      <c r="F239" s="3" t="n">
        <v>10.71738</v>
      </c>
      <c r="G239" s="0" t="n">
        <v>25</v>
      </c>
    </row>
    <row r="240" customFormat="false" ht="13" hidden="false" customHeight="false" outlineLevel="0" collapsed="false">
      <c r="A240" s="0" t="n">
        <v>239</v>
      </c>
      <c r="B240" s="0" t="s">
        <v>246</v>
      </c>
      <c r="C240" s="0" t="n">
        <v>73</v>
      </c>
      <c r="D240" s="0" t="n">
        <v>3</v>
      </c>
      <c r="E240" s="3" t="n">
        <v>-4.37926</v>
      </c>
      <c r="F240" s="3" t="n">
        <v>10.55709</v>
      </c>
      <c r="G240" s="0" t="n">
        <v>23</v>
      </c>
    </row>
    <row r="241" customFormat="false" ht="13" hidden="false" customHeight="false" outlineLevel="0" collapsed="false">
      <c r="A241" s="0" t="n">
        <v>240</v>
      </c>
      <c r="B241" s="0" t="s">
        <v>247</v>
      </c>
      <c r="C241" s="0" t="n">
        <v>73</v>
      </c>
      <c r="D241" s="0" t="n">
        <v>3</v>
      </c>
      <c r="E241" s="3" t="n">
        <v>-4.55758</v>
      </c>
      <c r="F241" s="3" t="n">
        <v>10.632</v>
      </c>
      <c r="G241" s="0" t="n">
        <v>13</v>
      </c>
    </row>
    <row r="242" customFormat="false" ht="13" hidden="false" customHeight="false" outlineLevel="0" collapsed="false">
      <c r="A242" s="0" t="n">
        <v>241</v>
      </c>
      <c r="B242" s="0" t="s">
        <v>248</v>
      </c>
      <c r="C242" s="0" t="n">
        <v>73</v>
      </c>
      <c r="D242" s="0" t="n">
        <v>3</v>
      </c>
      <c r="E242" s="3" t="n">
        <v>-4.1827</v>
      </c>
      <c r="F242" s="3" t="n">
        <v>10.7245</v>
      </c>
      <c r="G242" s="0" t="n">
        <v>20</v>
      </c>
    </row>
    <row r="243" customFormat="false" ht="13" hidden="false" customHeight="false" outlineLevel="0" collapsed="false">
      <c r="A243" s="0" t="n">
        <v>242</v>
      </c>
      <c r="B243" s="0" t="s">
        <v>249</v>
      </c>
      <c r="C243" s="0" t="n">
        <v>73</v>
      </c>
      <c r="D243" s="0" t="n">
        <v>3</v>
      </c>
      <c r="E243" s="3" t="n">
        <v>-4.57844</v>
      </c>
      <c r="F243" s="3" t="n">
        <v>10.74734</v>
      </c>
      <c r="G243" s="0" t="n">
        <v>25</v>
      </c>
    </row>
    <row r="244" customFormat="false" ht="13" hidden="false" customHeight="false" outlineLevel="0" collapsed="false">
      <c r="A244" s="0" t="n">
        <v>243</v>
      </c>
      <c r="B244" s="0" t="s">
        <v>250</v>
      </c>
      <c r="C244" s="0" t="n">
        <v>73</v>
      </c>
      <c r="D244" s="0" t="n">
        <v>3</v>
      </c>
      <c r="E244" s="3" t="n">
        <v>-4.09768</v>
      </c>
      <c r="F244" s="3" t="n">
        <v>10.74909</v>
      </c>
      <c r="G244" s="0" t="n">
        <v>24</v>
      </c>
    </row>
    <row r="245" customFormat="false" ht="13" hidden="false" customHeight="false" outlineLevel="0" collapsed="false">
      <c r="A245" s="0" t="n">
        <v>244</v>
      </c>
      <c r="B245" s="0" t="s">
        <v>251</v>
      </c>
      <c r="C245" s="0" t="n">
        <v>74</v>
      </c>
      <c r="D245" s="0" t="n">
        <v>3</v>
      </c>
      <c r="E245" s="3" t="n">
        <v>-5.23645</v>
      </c>
      <c r="F245" s="3" t="n">
        <v>10.62185</v>
      </c>
      <c r="G245" s="0" t="n">
        <v>26</v>
      </c>
    </row>
    <row r="246" customFormat="false" ht="13" hidden="false" customHeight="false" outlineLevel="0" collapsed="false">
      <c r="A246" s="0" t="n">
        <v>245</v>
      </c>
      <c r="B246" s="0" t="s">
        <v>252</v>
      </c>
      <c r="C246" s="0" t="n">
        <v>74</v>
      </c>
      <c r="D246" s="0" t="n">
        <v>3</v>
      </c>
      <c r="E246" s="3" t="n">
        <v>-5.33317</v>
      </c>
      <c r="F246" s="3" t="n">
        <v>10.63577</v>
      </c>
      <c r="G246" s="0" t="n">
        <v>28</v>
      </c>
    </row>
    <row r="247" customFormat="false" ht="13" hidden="false" customHeight="false" outlineLevel="0" collapsed="false">
      <c r="A247" s="0" t="n">
        <v>246</v>
      </c>
      <c r="B247" s="0" t="s">
        <v>253</v>
      </c>
      <c r="C247" s="0" t="n">
        <v>74</v>
      </c>
      <c r="D247" s="0" t="n">
        <v>3</v>
      </c>
      <c r="E247" s="3" t="n">
        <v>-5.10516</v>
      </c>
      <c r="F247" s="3" t="n">
        <v>10.63623</v>
      </c>
      <c r="G247" s="0" t="n">
        <v>19</v>
      </c>
    </row>
    <row r="248" customFormat="false" ht="13" hidden="false" customHeight="false" outlineLevel="0" collapsed="false">
      <c r="A248" s="0" t="n">
        <v>247</v>
      </c>
      <c r="B248" s="0" t="s">
        <v>254</v>
      </c>
      <c r="C248" s="0" t="n">
        <v>74</v>
      </c>
      <c r="D248" s="0" t="n">
        <v>3</v>
      </c>
      <c r="E248" s="3" t="n">
        <v>-4.98116</v>
      </c>
      <c r="F248" s="3" t="n">
        <v>10.67157</v>
      </c>
      <c r="G248" s="0" t="n">
        <v>25</v>
      </c>
    </row>
    <row r="249" customFormat="false" ht="13" hidden="false" customHeight="false" outlineLevel="0" collapsed="false">
      <c r="A249" s="0" t="n">
        <v>248</v>
      </c>
      <c r="B249" s="0" t="s">
        <v>255</v>
      </c>
      <c r="C249" s="0" t="n">
        <v>74</v>
      </c>
      <c r="D249" s="0" t="n">
        <v>3</v>
      </c>
      <c r="E249" s="3" t="n">
        <v>-4.89047</v>
      </c>
      <c r="F249" s="3" t="n">
        <v>10.72729</v>
      </c>
      <c r="G249" s="0" t="n">
        <v>16</v>
      </c>
    </row>
    <row r="250" customFormat="false" ht="13" hidden="false" customHeight="false" outlineLevel="0" collapsed="false">
      <c r="A250" s="0" t="n">
        <v>249</v>
      </c>
      <c r="B250" s="0" t="s">
        <v>256</v>
      </c>
      <c r="C250" s="0" t="n">
        <v>75</v>
      </c>
      <c r="D250" s="0" t="n">
        <v>3</v>
      </c>
      <c r="E250" s="3" t="n">
        <v>-5.25425</v>
      </c>
      <c r="F250" s="3" t="n">
        <v>10.70065</v>
      </c>
      <c r="G250" s="0" t="n">
        <v>24</v>
      </c>
    </row>
    <row r="251" customFormat="false" ht="13" hidden="false" customHeight="false" outlineLevel="0" collapsed="false">
      <c r="A251" s="0" t="n">
        <v>250</v>
      </c>
      <c r="B251" s="0" t="s">
        <v>257</v>
      </c>
      <c r="C251" s="0" t="n">
        <v>75</v>
      </c>
      <c r="D251" s="0" t="n">
        <v>3</v>
      </c>
      <c r="E251" s="3" t="n">
        <v>-5.2055</v>
      </c>
      <c r="F251" s="3" t="n">
        <v>10.77838</v>
      </c>
      <c r="G251" s="0" t="n">
        <v>9</v>
      </c>
    </row>
    <row r="252" customFormat="false" ht="13" hidden="false" customHeight="false" outlineLevel="0" collapsed="false">
      <c r="A252" s="0" t="n">
        <v>251</v>
      </c>
      <c r="B252" s="0" t="s">
        <v>258</v>
      </c>
      <c r="C252" s="0" t="n">
        <v>75</v>
      </c>
      <c r="D252" s="0" t="n">
        <v>3</v>
      </c>
      <c r="E252" s="3" t="n">
        <v>-5.33019</v>
      </c>
      <c r="F252" s="3" t="n">
        <v>10.78402</v>
      </c>
      <c r="G252" s="0" t="n">
        <v>25</v>
      </c>
    </row>
    <row r="253" customFormat="false" ht="13" hidden="false" customHeight="false" outlineLevel="0" collapsed="false">
      <c r="A253" s="0" t="n">
        <v>252</v>
      </c>
      <c r="B253" s="0" t="s">
        <v>259</v>
      </c>
      <c r="C253" s="0" t="n">
        <v>75</v>
      </c>
      <c r="D253" s="0" t="n">
        <v>3</v>
      </c>
      <c r="E253" s="3" t="n">
        <v>-5.34315</v>
      </c>
      <c r="F253" s="3" t="n">
        <v>10.8417</v>
      </c>
      <c r="G253" s="0" t="n">
        <v>25</v>
      </c>
    </row>
    <row r="254" customFormat="false" ht="13" hidden="false" customHeight="false" outlineLevel="0" collapsed="false">
      <c r="A254" s="0" t="n">
        <v>253</v>
      </c>
      <c r="B254" s="0" t="s">
        <v>260</v>
      </c>
      <c r="C254" s="0" t="n">
        <v>75</v>
      </c>
      <c r="D254" s="0" t="n">
        <v>3</v>
      </c>
      <c r="E254" s="3" t="n">
        <v>-5.44999</v>
      </c>
      <c r="F254" s="3" t="n">
        <v>11.05802</v>
      </c>
      <c r="G254" s="0" t="n">
        <v>26</v>
      </c>
    </row>
    <row r="255" customFormat="false" ht="13" hidden="false" customHeight="false" outlineLevel="0" collapsed="false">
      <c r="A255" s="0" t="n">
        <v>254</v>
      </c>
      <c r="B255" s="0" t="s">
        <v>261</v>
      </c>
      <c r="C255" s="0" t="n">
        <v>76</v>
      </c>
      <c r="D255" s="0" t="n">
        <v>3</v>
      </c>
      <c r="E255" s="3" t="n">
        <v>-5.16544</v>
      </c>
      <c r="F255" s="3" t="n">
        <v>10.85455</v>
      </c>
      <c r="G255" s="0" t="n">
        <v>25</v>
      </c>
    </row>
    <row r="256" customFormat="false" ht="13" hidden="false" customHeight="false" outlineLevel="0" collapsed="false">
      <c r="A256" s="0" t="n">
        <v>255</v>
      </c>
      <c r="B256" s="0" t="s">
        <v>262</v>
      </c>
      <c r="C256" s="0" t="n">
        <v>76</v>
      </c>
      <c r="D256" s="0" t="n">
        <v>3</v>
      </c>
      <c r="E256" s="3" t="n">
        <v>-5.11326</v>
      </c>
      <c r="F256" s="3" t="n">
        <v>10.93152</v>
      </c>
      <c r="G256" s="0" t="n">
        <v>9</v>
      </c>
    </row>
    <row r="257" customFormat="false" ht="13" hidden="false" customHeight="false" outlineLevel="0" collapsed="false">
      <c r="A257" s="0" t="n">
        <v>256</v>
      </c>
      <c r="B257" s="0" t="s">
        <v>263</v>
      </c>
      <c r="C257" s="0" t="n">
        <v>76</v>
      </c>
      <c r="D257" s="0" t="n">
        <v>3</v>
      </c>
      <c r="E257" s="3" t="n">
        <v>-5.22413</v>
      </c>
      <c r="F257" s="3" t="n">
        <v>11.04377</v>
      </c>
      <c r="G257" s="0" t="n">
        <v>11</v>
      </c>
    </row>
    <row r="258" customFormat="false" ht="13" hidden="false" customHeight="false" outlineLevel="0" collapsed="false">
      <c r="A258" s="0" t="n">
        <v>257</v>
      </c>
      <c r="B258" s="0" t="s">
        <v>264</v>
      </c>
      <c r="C258" s="0" t="n">
        <v>76</v>
      </c>
      <c r="D258" s="0" t="n">
        <v>3</v>
      </c>
      <c r="E258" s="3" t="n">
        <v>-5.15137</v>
      </c>
      <c r="F258" s="3" t="n">
        <v>11.09634</v>
      </c>
      <c r="G258" s="0" t="n">
        <v>20</v>
      </c>
    </row>
    <row r="259" customFormat="false" ht="13" hidden="false" customHeight="false" outlineLevel="0" collapsed="false">
      <c r="A259" s="0" t="n">
        <v>258</v>
      </c>
      <c r="B259" s="0" t="s">
        <v>265</v>
      </c>
      <c r="C259" s="0" t="n">
        <v>76</v>
      </c>
      <c r="D259" s="0" t="n">
        <v>3</v>
      </c>
      <c r="E259" s="3" t="n">
        <v>-5.30184</v>
      </c>
      <c r="F259" s="3" t="n">
        <v>11.17124</v>
      </c>
      <c r="G259" s="0" t="n">
        <v>8</v>
      </c>
    </row>
    <row r="260" customFormat="false" ht="13" hidden="false" customHeight="false" outlineLevel="0" collapsed="false">
      <c r="A260" s="0" t="n">
        <v>259</v>
      </c>
      <c r="B260" s="0" t="s">
        <v>266</v>
      </c>
      <c r="C260" s="0" t="n">
        <v>78</v>
      </c>
      <c r="D260" s="0" t="n">
        <v>3</v>
      </c>
      <c r="E260" s="3" t="n">
        <v>-4.84085</v>
      </c>
      <c r="F260" s="3" t="n">
        <v>10.98274</v>
      </c>
      <c r="G260" s="0" t="n">
        <v>20</v>
      </c>
    </row>
    <row r="261" customFormat="false" ht="13" hidden="false" customHeight="false" outlineLevel="0" collapsed="false">
      <c r="A261" s="0" t="n">
        <v>260</v>
      </c>
      <c r="B261" s="0" t="s">
        <v>267</v>
      </c>
      <c r="C261" s="0" t="n">
        <v>78</v>
      </c>
      <c r="D261" s="0" t="n">
        <v>3</v>
      </c>
      <c r="E261" s="3" t="n">
        <v>-5.01504</v>
      </c>
      <c r="F261" s="3" t="n">
        <v>10.99269</v>
      </c>
      <c r="G261" s="0" t="n">
        <v>25</v>
      </c>
    </row>
    <row r="262" customFormat="false" ht="13" hidden="false" customHeight="false" outlineLevel="0" collapsed="false">
      <c r="A262" s="0" t="n">
        <v>261</v>
      </c>
      <c r="B262" s="0" t="s">
        <v>268</v>
      </c>
      <c r="C262" s="0" t="n">
        <v>78</v>
      </c>
      <c r="D262" s="0" t="n">
        <v>3</v>
      </c>
      <c r="E262" s="3" t="n">
        <v>-4.67768</v>
      </c>
      <c r="F262" s="3" t="n">
        <v>11.07928</v>
      </c>
      <c r="G262" s="0" t="n">
        <v>22</v>
      </c>
    </row>
    <row r="263" customFormat="false" ht="13" hidden="false" customHeight="false" outlineLevel="0" collapsed="false">
      <c r="A263" s="0" t="n">
        <v>262</v>
      </c>
      <c r="B263" s="0" t="s">
        <v>269</v>
      </c>
      <c r="C263" s="0" t="n">
        <v>78</v>
      </c>
      <c r="D263" s="0" t="n">
        <v>3</v>
      </c>
      <c r="E263" s="3" t="n">
        <v>-4.95426</v>
      </c>
      <c r="F263" s="3" t="n">
        <v>11.08227</v>
      </c>
      <c r="G263" s="0" t="n">
        <v>25</v>
      </c>
    </row>
    <row r="264" customFormat="false" ht="13" hidden="false" customHeight="false" outlineLevel="0" collapsed="false">
      <c r="A264" s="0" t="n">
        <v>263</v>
      </c>
      <c r="B264" s="0" t="s">
        <v>270</v>
      </c>
      <c r="C264" s="0" t="n">
        <v>78</v>
      </c>
      <c r="D264" s="0" t="n">
        <v>3</v>
      </c>
      <c r="E264" s="3" t="n">
        <v>-4.50162</v>
      </c>
      <c r="F264" s="3" t="n">
        <v>11.12313</v>
      </c>
      <c r="G264" s="0" t="n">
        <v>23</v>
      </c>
    </row>
    <row r="265" customFormat="false" ht="13" hidden="false" customHeight="false" outlineLevel="0" collapsed="false">
      <c r="A265" s="0" t="n">
        <v>264</v>
      </c>
      <c r="B265" s="0" t="s">
        <v>271</v>
      </c>
      <c r="C265" s="0" t="n">
        <v>78</v>
      </c>
      <c r="D265" s="0" t="n">
        <v>3</v>
      </c>
      <c r="E265" s="3" t="n">
        <v>-4.64691</v>
      </c>
      <c r="F265" s="3" t="n">
        <v>11.22426</v>
      </c>
      <c r="G265" s="0" t="n">
        <v>26</v>
      </c>
    </row>
    <row r="266" customFormat="false" ht="13" hidden="false" customHeight="false" outlineLevel="0" collapsed="false">
      <c r="A266" s="0" t="n">
        <v>265</v>
      </c>
      <c r="B266" s="0" t="s">
        <v>272</v>
      </c>
      <c r="C266" s="0" t="n">
        <v>78</v>
      </c>
      <c r="D266" s="0" t="n">
        <v>3</v>
      </c>
      <c r="E266" s="3" t="n">
        <v>-4.55724</v>
      </c>
      <c r="F266" s="3" t="n">
        <v>11.24439</v>
      </c>
      <c r="G266" s="0" t="n">
        <v>16</v>
      </c>
    </row>
    <row r="267" customFormat="false" ht="13" hidden="false" customHeight="false" outlineLevel="0" collapsed="false">
      <c r="A267" s="0" t="n">
        <v>266</v>
      </c>
      <c r="B267" s="0" t="s">
        <v>273</v>
      </c>
      <c r="C267" s="0" t="n">
        <v>79</v>
      </c>
      <c r="D267" s="0" t="n">
        <v>3</v>
      </c>
      <c r="E267" s="3" t="n">
        <v>-4.40357</v>
      </c>
      <c r="F267" s="3" t="n">
        <v>11.00384</v>
      </c>
      <c r="G267" s="0" t="n">
        <v>26</v>
      </c>
    </row>
    <row r="268" customFormat="false" ht="13" hidden="false" customHeight="false" outlineLevel="0" collapsed="false">
      <c r="A268" s="0" t="n">
        <v>267</v>
      </c>
      <c r="B268" s="0" t="s">
        <v>274</v>
      </c>
      <c r="C268" s="0" t="n">
        <v>79</v>
      </c>
      <c r="D268" s="0" t="n">
        <v>3</v>
      </c>
      <c r="E268" s="3" t="n">
        <v>-4.2375</v>
      </c>
      <c r="F268" s="3" t="n">
        <v>11.27287</v>
      </c>
      <c r="G268" s="0" t="n">
        <v>24</v>
      </c>
    </row>
    <row r="269" customFormat="false" ht="13" hidden="false" customHeight="false" outlineLevel="0" collapsed="false">
      <c r="A269" s="0" t="n">
        <v>268</v>
      </c>
      <c r="B269" s="0" t="s">
        <v>275</v>
      </c>
      <c r="C269" s="0" t="n">
        <v>79</v>
      </c>
      <c r="D269" s="0" t="n">
        <v>3</v>
      </c>
      <c r="E269" s="3" t="n">
        <v>-3.94683</v>
      </c>
      <c r="F269" s="3" t="n">
        <v>11.29222</v>
      </c>
      <c r="G269" s="0" t="n">
        <v>21</v>
      </c>
    </row>
    <row r="270" customFormat="false" ht="13" hidden="false" customHeight="false" outlineLevel="0" collapsed="false">
      <c r="A270" s="0" t="n">
        <v>269</v>
      </c>
      <c r="B270" s="0" t="s">
        <v>276</v>
      </c>
      <c r="C270" s="0" t="n">
        <v>79</v>
      </c>
      <c r="D270" s="0" t="n">
        <v>3</v>
      </c>
      <c r="E270" s="3" t="n">
        <v>-4.40398</v>
      </c>
      <c r="F270" s="3" t="n">
        <v>11.31392</v>
      </c>
      <c r="G270" s="0" t="n">
        <v>17</v>
      </c>
    </row>
    <row r="271" customFormat="false" ht="13" hidden="false" customHeight="false" outlineLevel="0" collapsed="false">
      <c r="A271" s="0" t="n">
        <v>270</v>
      </c>
      <c r="B271" s="0" t="s">
        <v>277</v>
      </c>
      <c r="C271" s="0" t="n">
        <v>79</v>
      </c>
      <c r="D271" s="0" t="n">
        <v>3</v>
      </c>
      <c r="E271" s="3" t="n">
        <v>-4.18161</v>
      </c>
      <c r="F271" s="3" t="n">
        <v>11.35403</v>
      </c>
      <c r="G271" s="0" t="n">
        <v>11</v>
      </c>
    </row>
    <row r="272" customFormat="false" ht="13" hidden="false" customHeight="false" outlineLevel="0" collapsed="false">
      <c r="A272" s="0" t="n">
        <v>271</v>
      </c>
      <c r="B272" s="0" t="s">
        <v>278</v>
      </c>
      <c r="C272" s="0" t="n">
        <v>79</v>
      </c>
      <c r="D272" s="0" t="n">
        <v>3</v>
      </c>
      <c r="E272" s="3" t="n">
        <v>-4.10221</v>
      </c>
      <c r="F272" s="3" t="n">
        <v>11.42474</v>
      </c>
      <c r="G272" s="0" t="n">
        <v>25</v>
      </c>
    </row>
    <row r="273" customFormat="false" ht="13" hidden="false" customHeight="false" outlineLevel="0" collapsed="false">
      <c r="A273" s="0" t="n">
        <v>272</v>
      </c>
      <c r="B273" s="0" t="s">
        <v>279</v>
      </c>
      <c r="C273" s="0" t="n">
        <v>79</v>
      </c>
      <c r="D273" s="0" t="n">
        <v>2</v>
      </c>
      <c r="E273" s="3" t="n">
        <v>-0.81209</v>
      </c>
      <c r="F273" s="3" t="n">
        <v>11.81365</v>
      </c>
      <c r="G273" s="0" t="n">
        <v>21</v>
      </c>
    </row>
    <row r="274" customFormat="false" ht="13" hidden="false" customHeight="false" outlineLevel="0" collapsed="false">
      <c r="A274" s="0" t="n">
        <v>273</v>
      </c>
      <c r="B274" s="0" t="s">
        <v>280</v>
      </c>
      <c r="C274" s="0" t="n">
        <v>80</v>
      </c>
      <c r="D274" s="0" t="n">
        <v>3</v>
      </c>
      <c r="E274" s="3" t="n">
        <v>-3.64473</v>
      </c>
      <c r="F274" s="3" t="n">
        <v>11.67927</v>
      </c>
      <c r="G274" s="0" t="n">
        <v>20</v>
      </c>
    </row>
    <row r="275" customFormat="false" ht="13" hidden="false" customHeight="false" outlineLevel="0" collapsed="false">
      <c r="A275" s="0" t="n">
        <v>274</v>
      </c>
      <c r="B275" s="0" t="s">
        <v>281</v>
      </c>
      <c r="C275" s="0" t="n">
        <v>80</v>
      </c>
      <c r="D275" s="0" t="n">
        <v>3</v>
      </c>
      <c r="E275" s="3" t="n">
        <v>-3.82641</v>
      </c>
      <c r="F275" s="3" t="n">
        <v>11.84297</v>
      </c>
      <c r="G275" s="0" t="n">
        <v>21</v>
      </c>
    </row>
    <row r="276" customFormat="false" ht="13" hidden="false" customHeight="false" outlineLevel="0" collapsed="false">
      <c r="A276" s="0" t="n">
        <v>275</v>
      </c>
      <c r="B276" s="0" t="s">
        <v>282</v>
      </c>
      <c r="C276" s="0" t="n">
        <v>80</v>
      </c>
      <c r="D276" s="0" t="n">
        <v>3</v>
      </c>
      <c r="E276" s="3" t="n">
        <v>-3.74959</v>
      </c>
      <c r="F276" s="3" t="n">
        <v>11.8537</v>
      </c>
      <c r="G276" s="0" t="n">
        <v>14</v>
      </c>
    </row>
    <row r="277" customFormat="false" ht="13" hidden="false" customHeight="false" outlineLevel="0" collapsed="false">
      <c r="A277" s="0" t="n">
        <v>276</v>
      </c>
      <c r="B277" s="0" t="s">
        <v>283</v>
      </c>
      <c r="C277" s="0" t="n">
        <v>80</v>
      </c>
      <c r="D277" s="0" t="n">
        <v>3</v>
      </c>
      <c r="E277" s="3" t="n">
        <v>-3.64147</v>
      </c>
      <c r="F277" s="3" t="n">
        <v>11.91036</v>
      </c>
      <c r="G277" s="0" t="n">
        <v>12</v>
      </c>
    </row>
    <row r="278" customFormat="false" ht="13" hidden="false" customHeight="false" outlineLevel="0" collapsed="false">
      <c r="A278" s="0" t="n">
        <v>277</v>
      </c>
      <c r="B278" s="0" t="s">
        <v>284</v>
      </c>
      <c r="C278" s="0" t="n">
        <v>81</v>
      </c>
      <c r="D278" s="0" t="n">
        <v>3</v>
      </c>
      <c r="E278" s="3" t="n">
        <v>-3.75053</v>
      </c>
      <c r="F278" s="3" t="n">
        <v>12.02394</v>
      </c>
      <c r="G278" s="0" t="n">
        <v>18</v>
      </c>
    </row>
    <row r="279" customFormat="false" ht="13" hidden="false" customHeight="false" outlineLevel="0" collapsed="false">
      <c r="A279" s="0" t="n">
        <v>278</v>
      </c>
      <c r="B279" s="0" t="s">
        <v>285</v>
      </c>
      <c r="C279" s="0" t="n">
        <v>81</v>
      </c>
      <c r="D279" s="0" t="s">
        <v>65</v>
      </c>
      <c r="E279" s="3" t="n">
        <v>-3.60987</v>
      </c>
      <c r="F279" s="3" t="n">
        <v>12.0828</v>
      </c>
      <c r="G279" s="0" t="n">
        <v>3</v>
      </c>
    </row>
    <row r="280" customFormat="false" ht="13" hidden="false" customHeight="false" outlineLevel="0" collapsed="false">
      <c r="A280" s="0" t="n">
        <v>279</v>
      </c>
      <c r="B280" s="0" t="s">
        <v>286</v>
      </c>
      <c r="C280" s="0" t="n">
        <v>81</v>
      </c>
      <c r="D280" s="0" t="n">
        <v>3</v>
      </c>
      <c r="E280" s="3" t="n">
        <v>-3.74692</v>
      </c>
      <c r="F280" s="3" t="n">
        <v>12.21381</v>
      </c>
      <c r="G280" s="0" t="n">
        <v>9</v>
      </c>
    </row>
    <row r="281" customFormat="false" ht="13" hidden="false" customHeight="false" outlineLevel="0" collapsed="false">
      <c r="A281" s="0" t="n">
        <v>280</v>
      </c>
      <c r="B281" s="0" t="s">
        <v>287</v>
      </c>
      <c r="C281" s="0" t="n">
        <v>82</v>
      </c>
      <c r="D281" s="0" t="n">
        <v>3</v>
      </c>
      <c r="E281" s="3" t="n">
        <v>-3.25333</v>
      </c>
      <c r="F281" s="3" t="n">
        <v>12.59165</v>
      </c>
      <c r="G281" s="0" t="n">
        <v>18</v>
      </c>
    </row>
    <row r="282" customFormat="false" ht="13" hidden="false" customHeight="false" outlineLevel="0" collapsed="false">
      <c r="A282" s="0" t="n">
        <v>281</v>
      </c>
      <c r="B282" s="0" t="s">
        <v>288</v>
      </c>
      <c r="C282" s="0" t="n">
        <v>82</v>
      </c>
      <c r="D282" s="0" t="n">
        <v>3</v>
      </c>
      <c r="E282" s="3" t="n">
        <v>-3.13215</v>
      </c>
      <c r="F282" s="3" t="n">
        <v>12.65695</v>
      </c>
      <c r="G282" s="0" t="n">
        <v>12</v>
      </c>
    </row>
    <row r="283" customFormat="false" ht="13" hidden="false" customHeight="false" outlineLevel="0" collapsed="false">
      <c r="A283" s="0" t="n">
        <v>282</v>
      </c>
      <c r="B283" s="0" t="s">
        <v>289</v>
      </c>
      <c r="C283" s="0" t="n">
        <v>82</v>
      </c>
      <c r="D283" s="0" t="n">
        <v>3</v>
      </c>
      <c r="E283" s="3" t="n">
        <v>-3.21042</v>
      </c>
      <c r="F283" s="3" t="n">
        <v>12.76588</v>
      </c>
      <c r="G283" s="0" t="n">
        <v>12</v>
      </c>
    </row>
    <row r="284" customFormat="false" ht="13" hidden="false" customHeight="false" outlineLevel="0" collapsed="false">
      <c r="A284" s="0" t="n">
        <v>283</v>
      </c>
      <c r="B284" s="0" t="s">
        <v>290</v>
      </c>
      <c r="C284" s="0" t="n">
        <v>82</v>
      </c>
      <c r="D284" s="0" t="n">
        <v>3</v>
      </c>
      <c r="E284" s="3" t="n">
        <v>-3.09371</v>
      </c>
      <c r="F284" s="3" t="n">
        <v>12.87544</v>
      </c>
      <c r="G284" s="0" t="n">
        <v>21</v>
      </c>
    </row>
    <row r="285" customFormat="false" ht="13" hidden="false" customHeight="false" outlineLevel="0" collapsed="false">
      <c r="A285" s="0" t="n">
        <v>284</v>
      </c>
      <c r="B285" s="0" t="s">
        <v>291</v>
      </c>
      <c r="C285" s="0" t="n">
        <v>82</v>
      </c>
      <c r="D285" s="0" t="n">
        <v>3</v>
      </c>
      <c r="E285" s="3" t="n">
        <v>-3.14821</v>
      </c>
      <c r="F285" s="3" t="n">
        <v>12.88717</v>
      </c>
      <c r="G285" s="0" t="n">
        <v>14</v>
      </c>
    </row>
    <row r="286" customFormat="false" ht="13" hidden="false" customHeight="false" outlineLevel="0" collapsed="false">
      <c r="A286" s="0" t="n">
        <v>285</v>
      </c>
      <c r="B286" s="0" t="s">
        <v>292</v>
      </c>
      <c r="C286" s="0" t="n">
        <v>82</v>
      </c>
      <c r="D286" s="0" t="n">
        <v>3</v>
      </c>
      <c r="E286" s="3" t="n">
        <v>-3.11459</v>
      </c>
      <c r="F286" s="3" t="n">
        <v>12.98285</v>
      </c>
      <c r="G286" s="0" t="n">
        <v>17</v>
      </c>
    </row>
    <row r="287" customFormat="false" ht="13" hidden="false" customHeight="false" outlineLevel="0" collapsed="false">
      <c r="A287" s="0" t="n">
        <v>286</v>
      </c>
      <c r="B287" s="0" t="s">
        <v>293</v>
      </c>
      <c r="C287" s="0" t="n">
        <v>83</v>
      </c>
      <c r="D287" s="0" t="n">
        <v>3</v>
      </c>
      <c r="E287" s="3" t="n">
        <v>-2.88234</v>
      </c>
      <c r="F287" s="3" t="n">
        <v>12.62979</v>
      </c>
      <c r="G287" s="0" t="n">
        <v>8</v>
      </c>
    </row>
    <row r="288" customFormat="false" ht="13" hidden="false" customHeight="false" outlineLevel="0" collapsed="false">
      <c r="A288" s="0" t="n">
        <v>287</v>
      </c>
      <c r="B288" s="0" t="s">
        <v>294</v>
      </c>
      <c r="C288" s="0" t="n">
        <v>83</v>
      </c>
      <c r="D288" s="0" t="n">
        <v>3</v>
      </c>
      <c r="E288" s="3" t="n">
        <v>-2.95631</v>
      </c>
      <c r="F288" s="3" t="n">
        <v>12.70158</v>
      </c>
      <c r="G288" s="0" t="n">
        <v>2</v>
      </c>
    </row>
    <row r="289" customFormat="false" ht="13" hidden="false" customHeight="false" outlineLevel="0" collapsed="false">
      <c r="A289" s="0" t="n">
        <v>288</v>
      </c>
      <c r="B289" s="0" t="s">
        <v>295</v>
      </c>
      <c r="C289" s="0" t="n">
        <v>83</v>
      </c>
      <c r="D289" s="0" t="n">
        <v>3</v>
      </c>
      <c r="E289" s="3" t="n">
        <v>-2.97637</v>
      </c>
      <c r="F289" s="3" t="n">
        <v>12.79266</v>
      </c>
      <c r="G289" s="0" t="n">
        <v>3</v>
      </c>
    </row>
    <row r="290" customFormat="false" ht="13" hidden="false" customHeight="false" outlineLevel="0" collapsed="false">
      <c r="A290" s="0" t="n">
        <v>289</v>
      </c>
      <c r="B290" s="0" t="s">
        <v>296</v>
      </c>
      <c r="C290" s="0" t="n">
        <v>83</v>
      </c>
      <c r="D290" s="0" t="n">
        <v>3</v>
      </c>
      <c r="E290" s="3" t="n">
        <v>-2.81933</v>
      </c>
      <c r="F290" s="3" t="n">
        <v>12.80366</v>
      </c>
      <c r="G290" s="0" t="n">
        <v>32</v>
      </c>
    </row>
    <row r="291" customFormat="false" ht="13" hidden="false" customHeight="false" outlineLevel="0" collapsed="false">
      <c r="A291" s="0" t="n">
        <v>290</v>
      </c>
      <c r="B291" s="0" t="s">
        <v>297</v>
      </c>
      <c r="C291" s="0" t="n">
        <v>84</v>
      </c>
      <c r="D291" s="0" t="n">
        <v>3</v>
      </c>
      <c r="E291" s="3" t="n">
        <v>-2.54365</v>
      </c>
      <c r="F291" s="3" t="n">
        <v>12.29268</v>
      </c>
      <c r="G291" s="0" t="n">
        <v>15</v>
      </c>
    </row>
    <row r="292" customFormat="false" ht="13" hidden="false" customHeight="false" outlineLevel="0" collapsed="false">
      <c r="A292" s="0" t="n">
        <v>291</v>
      </c>
      <c r="B292" s="0" t="s">
        <v>298</v>
      </c>
      <c r="C292" s="0" t="n">
        <v>84</v>
      </c>
      <c r="D292" s="0" t="n">
        <v>3</v>
      </c>
      <c r="E292" s="3" t="n">
        <v>-2.52743</v>
      </c>
      <c r="F292" s="3" t="n">
        <v>12.38481</v>
      </c>
      <c r="G292" s="0" t="n">
        <v>25</v>
      </c>
    </row>
    <row r="293" customFormat="false" ht="13" hidden="false" customHeight="false" outlineLevel="0" collapsed="false">
      <c r="A293" s="0" t="n">
        <v>292</v>
      </c>
      <c r="B293" s="0" t="s">
        <v>299</v>
      </c>
      <c r="C293" s="0" t="n">
        <v>84</v>
      </c>
      <c r="D293" s="0" t="n">
        <v>3</v>
      </c>
      <c r="E293" s="3" t="n">
        <v>-2.60587</v>
      </c>
      <c r="F293" s="3" t="n">
        <v>12.44951</v>
      </c>
      <c r="G293" s="0" t="n">
        <v>9</v>
      </c>
    </row>
    <row r="294" customFormat="false" ht="13" hidden="false" customHeight="false" outlineLevel="0" collapsed="false">
      <c r="A294" s="0" t="n">
        <v>293</v>
      </c>
      <c r="B294" s="0" t="s">
        <v>300</v>
      </c>
      <c r="C294" s="0" t="n">
        <v>84</v>
      </c>
      <c r="D294" s="0" t="n">
        <v>3</v>
      </c>
      <c r="E294" s="3" t="n">
        <v>-2.61194</v>
      </c>
      <c r="F294" s="3" t="n">
        <v>12.5196</v>
      </c>
      <c r="G294" s="0" t="n">
        <v>11</v>
      </c>
    </row>
    <row r="295" customFormat="false" ht="13" hidden="false" customHeight="false" outlineLevel="0" collapsed="false">
      <c r="A295" s="0" t="n">
        <v>294</v>
      </c>
      <c r="B295" s="0" t="s">
        <v>301</v>
      </c>
      <c r="C295" s="0" t="n">
        <v>84</v>
      </c>
      <c r="D295" s="0" t="n">
        <v>3</v>
      </c>
      <c r="E295" s="3" t="n">
        <v>-2.61186</v>
      </c>
      <c r="F295" s="3" t="n">
        <v>12.57992</v>
      </c>
      <c r="G295" s="0" t="n">
        <v>22</v>
      </c>
    </row>
    <row r="296" customFormat="false" ht="13" hidden="false" customHeight="false" outlineLevel="0" collapsed="false">
      <c r="A296" s="0" t="n">
        <v>295</v>
      </c>
      <c r="B296" s="0" t="s">
        <v>302</v>
      </c>
      <c r="C296" s="0" t="n">
        <v>84</v>
      </c>
      <c r="D296" s="0" t="n">
        <v>3</v>
      </c>
      <c r="E296" s="3" t="n">
        <v>-2.53377</v>
      </c>
      <c r="F296" s="3" t="n">
        <v>12.63825</v>
      </c>
      <c r="G296" s="0" t="n">
        <v>25</v>
      </c>
    </row>
    <row r="297" customFormat="false" ht="13" hidden="false" customHeight="false" outlineLevel="0" collapsed="false">
      <c r="A297" s="0" t="n">
        <v>296</v>
      </c>
      <c r="B297" s="0" t="s">
        <v>303</v>
      </c>
      <c r="C297" s="0" t="n">
        <v>84</v>
      </c>
      <c r="D297" s="0" t="n">
        <v>3</v>
      </c>
      <c r="E297" s="3" t="n">
        <v>-2.73297</v>
      </c>
      <c r="F297" s="3" t="n">
        <v>12.64734</v>
      </c>
      <c r="G297" s="0" t="n">
        <v>24</v>
      </c>
    </row>
    <row r="298" customFormat="false" ht="13" hidden="false" customHeight="false" outlineLevel="0" collapsed="false">
      <c r="A298" s="0" t="n">
        <v>297</v>
      </c>
      <c r="B298" s="0" t="s">
        <v>304</v>
      </c>
      <c r="C298" s="0" t="n">
        <v>84</v>
      </c>
      <c r="D298" s="0" t="s">
        <v>65</v>
      </c>
      <c r="E298" s="3" t="e">
        <f aca="false">NA()</f>
        <v>#N/A</v>
      </c>
      <c r="F298" s="3" t="e">
        <f aca="false">NA()</f>
        <v>#N/A</v>
      </c>
      <c r="G298" s="0" t="n">
        <v>6</v>
      </c>
    </row>
    <row r="299" customFormat="false" ht="13" hidden="false" customHeight="false" outlineLevel="0" collapsed="false">
      <c r="A299" s="0" t="n">
        <v>298</v>
      </c>
      <c r="B299" s="0" t="s">
        <v>305</v>
      </c>
      <c r="C299" s="0" t="n">
        <v>85</v>
      </c>
      <c r="D299" s="0" t="n">
        <v>3</v>
      </c>
      <c r="E299" s="3" t="n">
        <v>-2.28676</v>
      </c>
      <c r="F299" s="3" t="n">
        <v>12.17393</v>
      </c>
      <c r="G299" s="0" t="n">
        <v>20</v>
      </c>
    </row>
    <row r="300" customFormat="false" ht="13" hidden="false" customHeight="false" outlineLevel="0" collapsed="false">
      <c r="A300" s="0" t="n">
        <v>299</v>
      </c>
      <c r="B300" s="0" t="s">
        <v>306</v>
      </c>
      <c r="C300" s="0" t="n">
        <v>85</v>
      </c>
      <c r="D300" s="0" t="n">
        <v>3</v>
      </c>
      <c r="E300" s="3" t="n">
        <v>-2.0086</v>
      </c>
      <c r="F300" s="3" t="n">
        <v>12.19529</v>
      </c>
      <c r="G300" s="0" t="n">
        <v>18</v>
      </c>
    </row>
    <row r="301" customFormat="false" ht="13" hidden="false" customHeight="false" outlineLevel="0" collapsed="false">
      <c r="A301" s="0" t="n">
        <v>300</v>
      </c>
      <c r="B301" s="0" t="s">
        <v>307</v>
      </c>
      <c r="C301" s="0" t="n">
        <v>85</v>
      </c>
      <c r="D301" s="0" t="n">
        <v>3</v>
      </c>
      <c r="E301" s="3" t="n">
        <v>-2.40107</v>
      </c>
      <c r="F301" s="3" t="n">
        <v>12.30741</v>
      </c>
      <c r="G301" s="0" t="n">
        <v>9</v>
      </c>
    </row>
    <row r="302" customFormat="false" ht="13" hidden="false" customHeight="false" outlineLevel="0" collapsed="false">
      <c r="A302" s="0" t="n">
        <v>301</v>
      </c>
      <c r="B302" s="0" t="s">
        <v>308</v>
      </c>
      <c r="C302" s="0" t="n">
        <v>85</v>
      </c>
      <c r="D302" s="0" t="n">
        <v>3</v>
      </c>
      <c r="E302" s="3" t="n">
        <v>-2.22226</v>
      </c>
      <c r="F302" s="3" t="n">
        <v>12.31032</v>
      </c>
      <c r="G302" s="0" t="n">
        <v>18</v>
      </c>
    </row>
    <row r="303" customFormat="false" ht="13" hidden="false" customHeight="false" outlineLevel="0" collapsed="false">
      <c r="A303" s="0" t="n">
        <v>302</v>
      </c>
      <c r="B303" s="0" t="s">
        <v>309</v>
      </c>
      <c r="C303" s="0" t="n">
        <v>85</v>
      </c>
      <c r="D303" s="0" t="n">
        <v>3</v>
      </c>
      <c r="E303" s="3" t="n">
        <v>-2.12383</v>
      </c>
      <c r="F303" s="3" t="n">
        <v>12.34848</v>
      </c>
      <c r="G303" s="0" t="n">
        <v>22</v>
      </c>
    </row>
    <row r="304" customFormat="false" ht="13" hidden="false" customHeight="false" outlineLevel="0" collapsed="false">
      <c r="A304" s="0" t="n">
        <v>303</v>
      </c>
      <c r="B304" s="0" t="s">
        <v>310</v>
      </c>
      <c r="C304" s="0" t="n">
        <v>85</v>
      </c>
      <c r="D304" s="0" t="n">
        <v>3</v>
      </c>
      <c r="E304" s="3" t="n">
        <v>-2.40327</v>
      </c>
      <c r="F304" s="3" t="n">
        <v>12.36948</v>
      </c>
      <c r="G304" s="0" t="n">
        <v>23</v>
      </c>
    </row>
    <row r="305" customFormat="false" ht="13" hidden="false" customHeight="false" outlineLevel="0" collapsed="false">
      <c r="A305" s="0" t="n">
        <v>304</v>
      </c>
      <c r="B305" s="0" t="s">
        <v>311</v>
      </c>
      <c r="C305" s="0" t="n">
        <v>85</v>
      </c>
      <c r="D305" s="0" t="n">
        <v>3</v>
      </c>
      <c r="E305" s="3" t="n">
        <v>-2.30376</v>
      </c>
      <c r="F305" s="3" t="n">
        <v>12.37344</v>
      </c>
      <c r="G305" s="0" t="n">
        <v>23</v>
      </c>
    </row>
    <row r="306" customFormat="false" ht="13" hidden="false" customHeight="false" outlineLevel="0" collapsed="false">
      <c r="A306" s="0" t="n">
        <v>305</v>
      </c>
      <c r="B306" s="0" t="s">
        <v>312</v>
      </c>
      <c r="C306" s="0" t="n">
        <v>86</v>
      </c>
      <c r="D306" s="0" t="n">
        <v>3</v>
      </c>
      <c r="E306" s="3" t="n">
        <v>-2.37153</v>
      </c>
      <c r="F306" s="3" t="n">
        <v>12.15769</v>
      </c>
      <c r="G306" s="0" t="n">
        <v>25</v>
      </c>
    </row>
    <row r="307" customFormat="false" ht="13" hidden="false" customHeight="false" outlineLevel="0" collapsed="false">
      <c r="A307" s="0" t="n">
        <v>306</v>
      </c>
      <c r="B307" s="0" t="s">
        <v>313</v>
      </c>
      <c r="C307" s="0" t="n">
        <v>86</v>
      </c>
      <c r="D307" s="0" t="n">
        <v>3</v>
      </c>
      <c r="E307" s="3" t="n">
        <v>-2.4557</v>
      </c>
      <c r="F307" s="3" t="n">
        <v>12.22535</v>
      </c>
      <c r="G307" s="0" t="n">
        <v>25</v>
      </c>
    </row>
    <row r="308" customFormat="false" ht="13" hidden="false" customHeight="false" outlineLevel="0" collapsed="false">
      <c r="A308" s="0" t="n">
        <v>307</v>
      </c>
      <c r="B308" s="0" t="s">
        <v>314</v>
      </c>
      <c r="C308" s="0" t="n">
        <v>86</v>
      </c>
      <c r="D308" s="0" t="n">
        <v>3</v>
      </c>
      <c r="E308" s="3" t="n">
        <v>-2.27281</v>
      </c>
      <c r="F308" s="3" t="n">
        <v>12.26311</v>
      </c>
      <c r="G308" s="0" t="n">
        <v>20</v>
      </c>
    </row>
  </sheetData>
  <printOptions headings="false" gridLines="true" gridLinesSet="true" horizontalCentered="true" verticalCentered="false"/>
  <pageMargins left="0.747916666666667" right="0.747916666666667" top="0.984027777777778" bottom="0.7875" header="0.511805555555556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Page &amp;P</oddHeader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9T11:14:39Z</dcterms:created>
  <dc:creator>Carlo Costantini</dc:creator>
  <dc:description/>
  <dc:language>en-US</dc:language>
  <cp:lastModifiedBy>Carlo Costantini</cp:lastModifiedBy>
  <cp:lastPrinted>2009-02-24T16:23:28Z</cp:lastPrinted>
  <cp:revision>0</cp:revision>
  <dc:subject/>
  <dc:title/>
</cp:coreProperties>
</file>